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6"/>
  <workbookPr/>
  <bookViews>
    <workbookView xWindow="420" yWindow="-255" windowWidth="24240" windowHeight="13140"/>
  </bookViews>
  <sheets>
    <sheet name="full data Amur region 2019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/>
  <c r="F17"/>
  <c r="G17"/>
  <c r="H17"/>
  <c r="I17"/>
  <c r="J17"/>
  <c r="K17"/>
  <c r="L17"/>
  <c r="M17"/>
  <c r="N17"/>
  <c r="O17"/>
  <c r="P17"/>
  <c r="Q17"/>
  <c r="R17"/>
  <c r="S17"/>
  <c r="T17"/>
  <c r="U17"/>
  <c r="E18"/>
  <c r="F18"/>
  <c r="G18"/>
  <c r="H18"/>
  <c r="I18"/>
  <c r="J18"/>
  <c r="K18"/>
  <c r="L18"/>
  <c r="M18"/>
  <c r="N18"/>
  <c r="O18"/>
  <c r="P18"/>
  <c r="Q18"/>
  <c r="R18"/>
  <c r="S18"/>
  <c r="T18"/>
  <c r="U18"/>
  <c r="E19"/>
  <c r="F19"/>
  <c r="G19"/>
  <c r="H19"/>
  <c r="I19"/>
  <c r="J19"/>
  <c r="K19"/>
  <c r="L19"/>
  <c r="M19"/>
  <c r="N19"/>
  <c r="O19"/>
  <c r="P19"/>
  <c r="Q19"/>
  <c r="R19"/>
  <c r="S19"/>
  <c r="T19"/>
  <c r="U19"/>
  <c r="E20"/>
  <c r="F20"/>
  <c r="G20"/>
  <c r="H20"/>
  <c r="I20"/>
  <c r="J20"/>
  <c r="K20"/>
  <c r="L20"/>
  <c r="M20"/>
  <c r="N20"/>
  <c r="O20"/>
  <c r="P20"/>
  <c r="Q20"/>
  <c r="R20"/>
  <c r="S20"/>
  <c r="T20"/>
  <c r="U20"/>
  <c r="E21"/>
  <c r="E22" s="1"/>
  <c r="F21"/>
  <c r="G21"/>
  <c r="G22" s="1"/>
  <c r="H21"/>
  <c r="I21"/>
  <c r="I22" s="1"/>
  <c r="J21"/>
  <c r="K21"/>
  <c r="K22" s="1"/>
  <c r="L21"/>
  <c r="M21"/>
  <c r="M22" s="1"/>
  <c r="N21"/>
  <c r="O21"/>
  <c r="O22" s="1"/>
  <c r="P21"/>
  <c r="Q21"/>
  <c r="Q22" s="1"/>
  <c r="R21"/>
  <c r="S21"/>
  <c r="S22" s="1"/>
  <c r="T21"/>
  <c r="U21"/>
  <c r="U22" s="1"/>
  <c r="F22"/>
  <c r="H22"/>
  <c r="J22"/>
  <c r="L22"/>
  <c r="N22"/>
  <c r="P22"/>
  <c r="R22"/>
  <c r="T22"/>
  <c r="D21"/>
  <c r="D22" s="1"/>
  <c r="D20"/>
  <c r="D19"/>
  <c r="D18"/>
  <c r="D17"/>
  <c r="AA17"/>
  <c r="AB17"/>
  <c r="AC17"/>
  <c r="AD17"/>
  <c r="AE17"/>
  <c r="AF17"/>
  <c r="AG17"/>
  <c r="AH17"/>
  <c r="AI17"/>
  <c r="AJ17"/>
  <c r="AK17"/>
  <c r="AL17"/>
  <c r="AM17"/>
  <c r="AN17"/>
  <c r="AO17"/>
  <c r="AP17"/>
  <c r="AA18"/>
  <c r="AB18"/>
  <c r="AC18"/>
  <c r="AD18"/>
  <c r="AE18"/>
  <c r="AF18"/>
  <c r="AG18"/>
  <c r="AH18"/>
  <c r="AI18"/>
  <c r="AJ18"/>
  <c r="AK18"/>
  <c r="AL18"/>
  <c r="AM18"/>
  <c r="AN18"/>
  <c r="AO18"/>
  <c r="AP18"/>
  <c r="AA19"/>
  <c r="AB19"/>
  <c r="AC19"/>
  <c r="AD19"/>
  <c r="AE19"/>
  <c r="AF19"/>
  <c r="AG19"/>
  <c r="AH19"/>
  <c r="AI19"/>
  <c r="AJ19"/>
  <c r="AK19"/>
  <c r="AL19"/>
  <c r="AM19"/>
  <c r="AN19"/>
  <c r="AO19"/>
  <c r="AP19"/>
  <c r="AA20"/>
  <c r="AB20"/>
  <c r="AC20"/>
  <c r="AD20"/>
  <c r="AE20"/>
  <c r="AF20"/>
  <c r="AG20"/>
  <c r="AH20"/>
  <c r="AI20"/>
  <c r="AJ20"/>
  <c r="AK20"/>
  <c r="AL20"/>
  <c r="AM20"/>
  <c r="AN20"/>
  <c r="AO20"/>
  <c r="AP20"/>
  <c r="AA21"/>
  <c r="AB21"/>
  <c r="AC21"/>
  <c r="AD21"/>
  <c r="AE21"/>
  <c r="AF21"/>
  <c r="AG21"/>
  <c r="AH21"/>
  <c r="AI21"/>
  <c r="AJ21"/>
  <c r="AK21"/>
  <c r="AL21"/>
  <c r="AM21"/>
  <c r="AN21"/>
  <c r="AO21"/>
  <c r="AP21"/>
  <c r="AA22"/>
  <c r="AB22"/>
  <c r="AC22"/>
  <c r="AD22"/>
  <c r="AE22"/>
  <c r="AF22"/>
  <c r="AG22"/>
  <c r="AH22"/>
  <c r="AI22"/>
  <c r="AJ22"/>
  <c r="AK22"/>
  <c r="AL22"/>
  <c r="AM22"/>
  <c r="AN22"/>
  <c r="AO22"/>
  <c r="AP22"/>
  <c r="Z21"/>
  <c r="Z22" s="1"/>
  <c r="Y21"/>
  <c r="Y22" s="1"/>
  <c r="X21"/>
  <c r="X22" s="1"/>
  <c r="W21"/>
  <c r="W22" s="1"/>
  <c r="V21"/>
  <c r="V22" s="1"/>
  <c r="Z20"/>
  <c r="Y20"/>
  <c r="X20"/>
  <c r="W20"/>
  <c r="V20"/>
  <c r="Z19"/>
  <c r="Y19"/>
  <c r="X19"/>
  <c r="W19"/>
  <c r="V19"/>
  <c r="Z18"/>
  <c r="Y18"/>
  <c r="X18"/>
  <c r="W18"/>
  <c r="V18"/>
  <c r="Z17"/>
  <c r="Y17"/>
  <c r="X17"/>
  <c r="W17"/>
  <c r="V17"/>
</calcChain>
</file>

<file path=xl/sharedStrings.xml><?xml version="1.0" encoding="utf-8"?>
<sst xmlns="http://schemas.openxmlformats.org/spreadsheetml/2006/main" count="104" uniqueCount="60">
  <si>
    <t>F. graminearum</t>
  </si>
  <si>
    <t>F. avenaceum</t>
  </si>
  <si>
    <t>F. sporotrichioides</t>
  </si>
  <si>
    <t>T-2</t>
  </si>
  <si>
    <t xml:space="preserve">HT-2 </t>
  </si>
  <si>
    <t>NIV</t>
  </si>
  <si>
    <t>DON</t>
  </si>
  <si>
    <t>DON3glucoside</t>
  </si>
  <si>
    <t>Beauvericin</t>
  </si>
  <si>
    <t>ZEN</t>
  </si>
  <si>
    <t>AOH</t>
  </si>
  <si>
    <t>AME</t>
  </si>
  <si>
    <t>TEN</t>
  </si>
  <si>
    <t xml:space="preserve">wheat </t>
  </si>
  <si>
    <t>barley</t>
  </si>
  <si>
    <t>Amounts of DNA, pg/ng</t>
  </si>
  <si>
    <t>Amounts of mycotoxins, ppb</t>
  </si>
  <si>
    <t>3Ac DON F. graminearum</t>
  </si>
  <si>
    <t>15Ac DON F. graminearum</t>
  </si>
  <si>
    <t>3AcDON</t>
  </si>
  <si>
    <t>15AcDON</t>
  </si>
  <si>
    <t>Moniliformin</t>
  </si>
  <si>
    <r>
      <rPr>
        <sz val="11"/>
        <color theme="1"/>
        <rFont val="Calibri"/>
        <family val="2"/>
        <charset val="204"/>
      </rPr>
      <t>α-</t>
    </r>
    <r>
      <rPr>
        <sz val="11"/>
        <color theme="1"/>
        <rFont val="Calibri"/>
        <family val="2"/>
        <charset val="204"/>
        <scheme val="minor"/>
      </rPr>
      <t>zearalenol</t>
    </r>
  </si>
  <si>
    <r>
      <rPr>
        <sz val="11"/>
        <color theme="1"/>
        <rFont val="Calibri"/>
        <family val="2"/>
        <charset val="204"/>
      </rPr>
      <t>β-</t>
    </r>
    <r>
      <rPr>
        <sz val="11"/>
        <color theme="1"/>
        <rFont val="Calibri"/>
        <family val="2"/>
        <charset val="204"/>
        <scheme val="minor"/>
      </rPr>
      <t xml:space="preserve">zearalenol </t>
    </r>
  </si>
  <si>
    <t>TeA</t>
  </si>
  <si>
    <t>Cereals</t>
  </si>
  <si>
    <t>F. cerealis</t>
  </si>
  <si>
    <t>F.equiseti</t>
  </si>
  <si>
    <t>F. semitectum</t>
  </si>
  <si>
    <t>F. heterosporium</t>
  </si>
  <si>
    <t>F.anguioides</t>
  </si>
  <si>
    <t>F. tricinctum</t>
  </si>
  <si>
    <t>F. poae</t>
  </si>
  <si>
    <t xml:space="preserve">Fusarium spp. </t>
  </si>
  <si>
    <t>Alternaria</t>
  </si>
  <si>
    <t>Epicoccum</t>
  </si>
  <si>
    <t>Others</t>
  </si>
  <si>
    <t>Bipolaris</t>
  </si>
  <si>
    <t>Mucor</t>
  </si>
  <si>
    <t>Cladospor</t>
  </si>
  <si>
    <t>Germination of grain, %</t>
  </si>
  <si>
    <r>
      <t>F.fujikurioi</t>
    </r>
    <r>
      <rPr>
        <sz val="11"/>
        <color theme="1"/>
        <rFont val="Calibri"/>
        <family val="2"/>
        <charset val="204"/>
        <scheme val="minor"/>
      </rPr>
      <t xml:space="preserve"> SC</t>
    </r>
  </si>
  <si>
    <r>
      <t xml:space="preserve">F. graminearum </t>
    </r>
    <r>
      <rPr>
        <sz val="11"/>
        <color theme="1"/>
        <rFont val="Calibri"/>
        <family val="2"/>
        <charset val="204"/>
        <scheme val="minor"/>
      </rPr>
      <t>SC</t>
    </r>
  </si>
  <si>
    <t>Grain infection by different fungi, %</t>
  </si>
  <si>
    <t>Correlations</t>
  </si>
  <si>
    <t>DNA, ng/ng</t>
  </si>
  <si>
    <t>Mycotoxins, mg/kg</t>
  </si>
  <si>
    <t>3Ac DON</t>
  </si>
  <si>
    <t>15Ac DON</t>
  </si>
  <si>
    <t>3AcDon</t>
  </si>
  <si>
    <t>15AcDon</t>
  </si>
  <si>
    <t>MON</t>
  </si>
  <si>
    <t>Alpha_zearalenol</t>
  </si>
  <si>
    <t xml:space="preserve">Beta_zearalenol </t>
  </si>
  <si>
    <t>Frequency</t>
  </si>
  <si>
    <t>min</t>
  </si>
  <si>
    <t>max</t>
  </si>
  <si>
    <t>mean</t>
  </si>
  <si>
    <t>SD</t>
  </si>
  <si>
    <t>CL, 95%</t>
  </si>
</sst>
</file>

<file path=xl/styles.xml><?xml version="1.0" encoding="utf-8"?>
<styleSheet xmlns="http://schemas.openxmlformats.org/spreadsheetml/2006/main">
  <numFmts count="1">
    <numFmt numFmtId="164" formatCode="0.0E+00"/>
  </numFmts>
  <fonts count="7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</font>
    <font>
      <sz val="10"/>
      <name val="Arial"/>
      <family val="2"/>
      <charset val="204"/>
    </font>
    <font>
      <sz val="10"/>
      <color indexed="10"/>
      <name val="Arial"/>
      <family val="2"/>
      <charset val="204"/>
    </font>
    <font>
      <sz val="10"/>
      <color indexed="8"/>
      <name val="Arial"/>
      <family val="2"/>
      <charset val="204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53">
    <xf numFmtId="0" fontId="0" fillId="0" borderId="0" xfId="0"/>
    <xf numFmtId="11" fontId="0" fillId="0" borderId="0" xfId="0" applyNumberFormat="1"/>
    <xf numFmtId="2" fontId="0" fillId="2" borderId="0" xfId="0" applyNumberFormat="1" applyFill="1" applyAlignment="1">
      <alignment horizontal="left"/>
    </xf>
    <xf numFmtId="164" fontId="0" fillId="2" borderId="0" xfId="0" applyNumberFormat="1" applyFill="1" applyAlignment="1">
      <alignment horizontal="left"/>
    </xf>
    <xf numFmtId="1" fontId="0" fillId="3" borderId="0" xfId="0" applyNumberFormat="1" applyFill="1" applyAlignment="1">
      <alignment horizontal="left"/>
    </xf>
    <xf numFmtId="0" fontId="2" fillId="2" borderId="1" xfId="0" applyFont="1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2" fillId="2" borderId="3" xfId="0" applyFont="1" applyFill="1" applyBorder="1" applyAlignment="1">
      <alignment horizontal="left"/>
    </xf>
    <xf numFmtId="3" fontId="0" fillId="2" borderId="2" xfId="0" applyNumberFormat="1" applyFill="1" applyBorder="1" applyAlignment="1">
      <alignment horizontal="left"/>
    </xf>
    <xf numFmtId="164" fontId="0" fillId="2" borderId="2" xfId="0" applyNumberFormat="1" applyFill="1" applyBorder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  <xf numFmtId="1" fontId="0" fillId="4" borderId="2" xfId="0" applyNumberFormat="1" applyFill="1" applyBorder="1" applyAlignment="1">
      <alignment horizontal="left"/>
    </xf>
    <xf numFmtId="0" fontId="2" fillId="5" borderId="5" xfId="0" applyFont="1" applyFill="1" applyBorder="1"/>
    <xf numFmtId="0" fontId="2" fillId="5" borderId="4" xfId="0" applyFont="1" applyFill="1" applyBorder="1"/>
    <xf numFmtId="0" fontId="2" fillId="6" borderId="5" xfId="0" applyFont="1" applyFill="1" applyBorder="1"/>
    <xf numFmtId="1" fontId="0" fillId="6" borderId="0" xfId="0" applyNumberFormat="1" applyFill="1" applyBorder="1" applyAlignment="1">
      <alignment horizontal="left"/>
    </xf>
    <xf numFmtId="0" fontId="0" fillId="6" borderId="0" xfId="0" applyFill="1" applyBorder="1" applyAlignment="1">
      <alignment horizontal="left"/>
    </xf>
    <xf numFmtId="0" fontId="0" fillId="5" borderId="0" xfId="0" applyFill="1" applyBorder="1" applyAlignment="1">
      <alignment horizontal="left"/>
    </xf>
    <xf numFmtId="0" fontId="0" fillId="5" borderId="2" xfId="0" applyFill="1" applyBorder="1" applyAlignment="1">
      <alignment horizontal="left"/>
    </xf>
    <xf numFmtId="0" fontId="0" fillId="0" borderId="0" xfId="0" applyFont="1" applyAlignment="1">
      <alignment horizontal="left"/>
    </xf>
    <xf numFmtId="0" fontId="0" fillId="4" borderId="2" xfId="0" applyFill="1" applyBorder="1"/>
    <xf numFmtId="0" fontId="1" fillId="4" borderId="3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/>
    </xf>
    <xf numFmtId="0" fontId="1" fillId="6" borderId="3" xfId="0" applyFont="1" applyFill="1" applyBorder="1" applyAlignment="1">
      <alignment horizontal="center"/>
    </xf>
    <xf numFmtId="0" fontId="0" fillId="7" borderId="6" xfId="0" applyFill="1" applyBorder="1" applyAlignment="1">
      <alignment horizontal="center"/>
    </xf>
    <xf numFmtId="0" fontId="0" fillId="8" borderId="7" xfId="0" applyFill="1" applyBorder="1" applyAlignment="1">
      <alignment horizontal="center"/>
    </xf>
    <xf numFmtId="0" fontId="0" fillId="8" borderId="5" xfId="0" applyFill="1" applyBorder="1" applyAlignment="1">
      <alignment horizontal="center"/>
    </xf>
    <xf numFmtId="0" fontId="0" fillId="8" borderId="4" xfId="0" applyFill="1" applyBorder="1" applyAlignment="1">
      <alignment horizontal="center"/>
    </xf>
    <xf numFmtId="0" fontId="0" fillId="0" borderId="0" xfId="0" applyBorder="1" applyAlignment="1"/>
    <xf numFmtId="0" fontId="0" fillId="7" borderId="6" xfId="0" applyFill="1" applyBorder="1"/>
    <xf numFmtId="0" fontId="2" fillId="7" borderId="6" xfId="0" applyFont="1" applyFill="1" applyBorder="1"/>
    <xf numFmtId="0" fontId="0" fillId="8" borderId="8" xfId="0" applyFill="1" applyBorder="1"/>
    <xf numFmtId="0" fontId="0" fillId="8" borderId="6" xfId="0" applyFill="1" applyBorder="1"/>
    <xf numFmtId="0" fontId="0" fillId="0" borderId="0" xfId="0" applyBorder="1"/>
    <xf numFmtId="2" fontId="5" fillId="0" borderId="0" xfId="1" applyNumberFormat="1" applyFont="1" applyFill="1" applyBorder="1" applyAlignment="1" applyProtection="1">
      <alignment horizontal="right" vertical="center"/>
    </xf>
    <xf numFmtId="2" fontId="6" fillId="0" borderId="0" xfId="1" applyNumberFormat="1" applyFont="1" applyFill="1" applyBorder="1" applyAlignment="1" applyProtection="1">
      <alignment horizontal="right" vertical="center"/>
    </xf>
    <xf numFmtId="2" fontId="5" fillId="9" borderId="0" xfId="1" applyNumberFormat="1" applyFont="1" applyFill="1" applyBorder="1" applyAlignment="1" applyProtection="1">
      <alignment horizontal="right" vertical="center"/>
    </xf>
    <xf numFmtId="0" fontId="0" fillId="8" borderId="9" xfId="0" applyFill="1" applyBorder="1" applyAlignment="1">
      <alignment horizontal="left" vertical="center"/>
    </xf>
    <xf numFmtId="2" fontId="6" fillId="10" borderId="0" xfId="1" applyNumberFormat="1" applyFont="1" applyFill="1" applyBorder="1" applyAlignment="1" applyProtection="1">
      <alignment horizontal="right" vertical="center"/>
    </xf>
    <xf numFmtId="0" fontId="0" fillId="8" borderId="2" xfId="0" applyFill="1" applyBorder="1" applyAlignment="1">
      <alignment horizontal="left" vertical="center"/>
    </xf>
    <xf numFmtId="2" fontId="5" fillId="10" borderId="0" xfId="1" applyNumberFormat="1" applyFont="1" applyFill="1" applyBorder="1" applyAlignment="1" applyProtection="1">
      <alignment horizontal="right" vertical="center"/>
    </xf>
    <xf numFmtId="0" fontId="0" fillId="8" borderId="3" xfId="0" applyFill="1" applyBorder="1" applyAlignment="1">
      <alignment horizontal="left" vertical="center"/>
    </xf>
    <xf numFmtId="11" fontId="1" fillId="0" borderId="0" xfId="0" applyNumberFormat="1" applyFont="1"/>
    <xf numFmtId="9" fontId="0" fillId="0" borderId="0" xfId="0" applyNumberFormat="1" applyAlignment="1">
      <alignment horizontal="left"/>
    </xf>
    <xf numFmtId="9" fontId="0" fillId="0" borderId="0" xfId="0" applyNumberFormat="1"/>
    <xf numFmtId="11" fontId="0" fillId="0" borderId="0" xfId="0" applyNumberFormat="1" applyAlignment="1">
      <alignment horizontal="left"/>
    </xf>
    <xf numFmtId="11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</cellXfs>
  <cellStyles count="2">
    <cellStyle name="Обычный" xfId="0" builtinId="0"/>
    <cellStyle name="Обычный_Лист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46"/>
  <sheetViews>
    <sheetView tabSelected="1" workbookViewId="0">
      <selection activeCell="E23" sqref="E23"/>
    </sheetView>
  </sheetViews>
  <sheetFormatPr defaultRowHeight="15"/>
  <cols>
    <col min="2" max="2" width="10.85546875" customWidth="1"/>
    <col min="3" max="3" width="16.42578125" customWidth="1"/>
    <col min="4" max="21" width="8.7109375" customWidth="1"/>
  </cols>
  <sheetData>
    <row r="1" spans="1:42">
      <c r="B1" s="12" t="s">
        <v>25</v>
      </c>
      <c r="C1" s="23" t="s">
        <v>40</v>
      </c>
      <c r="D1" s="27" t="s">
        <v>43</v>
      </c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8"/>
      <c r="V1" s="24" t="s">
        <v>15</v>
      </c>
      <c r="W1" s="24"/>
      <c r="X1" s="24"/>
      <c r="Y1" s="24"/>
      <c r="Z1" s="25"/>
      <c r="AA1" s="26" t="s">
        <v>16</v>
      </c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26"/>
      <c r="AN1" s="26"/>
      <c r="AO1" s="26"/>
      <c r="AP1" s="26"/>
    </row>
    <row r="2" spans="1:42">
      <c r="C2" s="22"/>
      <c r="D2" s="16" t="s">
        <v>30</v>
      </c>
      <c r="E2" s="16" t="s">
        <v>1</v>
      </c>
      <c r="F2" s="16" t="s">
        <v>26</v>
      </c>
      <c r="G2" s="16" t="s">
        <v>27</v>
      </c>
      <c r="H2" s="16" t="s">
        <v>41</v>
      </c>
      <c r="I2" s="16" t="s">
        <v>42</v>
      </c>
      <c r="J2" s="16" t="s">
        <v>29</v>
      </c>
      <c r="K2" s="16" t="s">
        <v>32</v>
      </c>
      <c r="L2" s="16" t="s">
        <v>28</v>
      </c>
      <c r="M2" s="16" t="s">
        <v>2</v>
      </c>
      <c r="N2" s="16" t="s">
        <v>31</v>
      </c>
      <c r="O2" s="16" t="s">
        <v>33</v>
      </c>
      <c r="P2" s="14" t="s">
        <v>34</v>
      </c>
      <c r="Q2" s="14" t="s">
        <v>35</v>
      </c>
      <c r="R2" s="14" t="s">
        <v>36</v>
      </c>
      <c r="S2" s="14" t="s">
        <v>37</v>
      </c>
      <c r="T2" s="14" t="s">
        <v>38</v>
      </c>
      <c r="U2" s="15" t="s">
        <v>39</v>
      </c>
      <c r="V2" s="5" t="s">
        <v>0</v>
      </c>
      <c r="W2" s="6" t="s">
        <v>17</v>
      </c>
      <c r="X2" s="6" t="s">
        <v>18</v>
      </c>
      <c r="Y2" s="5" t="s">
        <v>1</v>
      </c>
      <c r="Z2" s="8" t="s">
        <v>2</v>
      </c>
      <c r="AA2" s="7" t="s">
        <v>3</v>
      </c>
      <c r="AB2" s="7" t="s">
        <v>4</v>
      </c>
      <c r="AC2" s="7" t="s">
        <v>5</v>
      </c>
      <c r="AD2" s="7" t="s">
        <v>6</v>
      </c>
      <c r="AE2" s="7" t="s">
        <v>19</v>
      </c>
      <c r="AF2" s="7" t="s">
        <v>20</v>
      </c>
      <c r="AG2" s="7" t="s">
        <v>7</v>
      </c>
      <c r="AH2" s="7" t="s">
        <v>21</v>
      </c>
      <c r="AI2" s="7" t="s">
        <v>8</v>
      </c>
      <c r="AJ2" s="7" t="s">
        <v>9</v>
      </c>
      <c r="AK2" s="7" t="s">
        <v>22</v>
      </c>
      <c r="AL2" s="7" t="s">
        <v>23</v>
      </c>
      <c r="AM2" s="7" t="s">
        <v>10</v>
      </c>
      <c r="AN2" s="7" t="s">
        <v>11</v>
      </c>
      <c r="AO2" s="7" t="s">
        <v>12</v>
      </c>
      <c r="AP2" s="7" t="s">
        <v>24</v>
      </c>
    </row>
    <row r="3" spans="1:42">
      <c r="A3" s="11">
        <v>2802</v>
      </c>
      <c r="B3" s="21" t="s">
        <v>13</v>
      </c>
      <c r="C3" s="13">
        <v>19</v>
      </c>
      <c r="D3" s="18">
        <v>0</v>
      </c>
      <c r="E3" s="18">
        <v>0</v>
      </c>
      <c r="F3" s="18">
        <v>1</v>
      </c>
      <c r="G3" s="18">
        <v>0</v>
      </c>
      <c r="H3" s="18">
        <v>3</v>
      </c>
      <c r="I3" s="17">
        <v>76</v>
      </c>
      <c r="J3" s="18">
        <v>0</v>
      </c>
      <c r="K3" s="18">
        <v>0</v>
      </c>
      <c r="L3" s="18">
        <v>0</v>
      </c>
      <c r="M3" s="18">
        <v>0</v>
      </c>
      <c r="N3" s="18">
        <v>0</v>
      </c>
      <c r="O3" s="18">
        <v>19</v>
      </c>
      <c r="P3" s="19">
        <v>7</v>
      </c>
      <c r="Q3" s="19">
        <v>0</v>
      </c>
      <c r="R3" s="19">
        <v>0</v>
      </c>
      <c r="S3" s="19">
        <v>0</v>
      </c>
      <c r="T3" s="19">
        <v>0</v>
      </c>
      <c r="U3" s="20">
        <v>0</v>
      </c>
      <c r="V3" s="2">
        <v>9.3209876543209873</v>
      </c>
      <c r="W3" s="2">
        <v>0.67592592592592593</v>
      </c>
      <c r="X3" s="2">
        <v>2.5432098765432096</v>
      </c>
      <c r="Y3" s="3">
        <v>1.3333333333333332E-2</v>
      </c>
      <c r="Z3" s="9">
        <v>0</v>
      </c>
      <c r="AA3" s="4">
        <v>0</v>
      </c>
      <c r="AB3" s="4">
        <v>0</v>
      </c>
      <c r="AC3" s="4">
        <v>9.66</v>
      </c>
      <c r="AD3" s="4">
        <v>8781.6</v>
      </c>
      <c r="AE3" s="4">
        <v>112.45</v>
      </c>
      <c r="AF3" s="4">
        <v>104.98</v>
      </c>
      <c r="AG3" s="4">
        <v>1513.5</v>
      </c>
      <c r="AH3" s="4">
        <v>30.07</v>
      </c>
      <c r="AI3" s="4">
        <v>0</v>
      </c>
      <c r="AJ3" s="4">
        <v>3670.5</v>
      </c>
      <c r="AK3" s="4">
        <v>33.75</v>
      </c>
      <c r="AL3" s="4">
        <v>18.21</v>
      </c>
      <c r="AM3" s="4">
        <v>14.22</v>
      </c>
      <c r="AN3" s="4">
        <v>5.93</v>
      </c>
      <c r="AO3" s="4">
        <v>0</v>
      </c>
      <c r="AP3" s="4">
        <v>0</v>
      </c>
    </row>
    <row r="4" spans="1:42">
      <c r="A4" s="11">
        <v>2803</v>
      </c>
      <c r="B4" s="21" t="s">
        <v>13</v>
      </c>
      <c r="C4" s="13">
        <v>15</v>
      </c>
      <c r="D4" s="18">
        <v>1</v>
      </c>
      <c r="E4" s="18">
        <v>1</v>
      </c>
      <c r="F4" s="18">
        <v>0</v>
      </c>
      <c r="G4" s="18">
        <v>0</v>
      </c>
      <c r="H4" s="18">
        <v>0</v>
      </c>
      <c r="I4" s="17">
        <v>72</v>
      </c>
      <c r="J4" s="18">
        <v>0</v>
      </c>
      <c r="K4" s="18">
        <v>0</v>
      </c>
      <c r="L4" s="18">
        <v>1</v>
      </c>
      <c r="M4" s="18">
        <v>0</v>
      </c>
      <c r="N4" s="18">
        <v>0</v>
      </c>
      <c r="O4" s="18">
        <v>25</v>
      </c>
      <c r="P4" s="19">
        <v>9</v>
      </c>
      <c r="Q4" s="19">
        <v>0</v>
      </c>
      <c r="R4" s="19">
        <v>0</v>
      </c>
      <c r="S4" s="19">
        <v>0</v>
      </c>
      <c r="T4" s="19">
        <v>0</v>
      </c>
      <c r="U4" s="20">
        <v>0</v>
      </c>
      <c r="V4" s="2">
        <v>3.22265625</v>
      </c>
      <c r="W4" s="2">
        <v>1.90625</v>
      </c>
      <c r="X4" s="2">
        <v>2.4140625</v>
      </c>
      <c r="Y4" s="3">
        <v>5.9375000000000001E-3</v>
      </c>
      <c r="Z4" s="9">
        <v>0</v>
      </c>
      <c r="AA4" s="4">
        <v>0</v>
      </c>
      <c r="AB4" s="4">
        <v>0</v>
      </c>
      <c r="AC4" s="4">
        <v>18.57</v>
      </c>
      <c r="AD4" s="4">
        <v>13343.7</v>
      </c>
      <c r="AE4" s="4">
        <v>261.19</v>
      </c>
      <c r="AF4" s="4">
        <v>170.18</v>
      </c>
      <c r="AG4" s="4">
        <v>1642.5</v>
      </c>
      <c r="AH4" s="4">
        <v>72.23</v>
      </c>
      <c r="AI4" s="4">
        <v>0</v>
      </c>
      <c r="AJ4" s="4">
        <v>1149.3</v>
      </c>
      <c r="AK4" s="4">
        <v>16.809999999999999</v>
      </c>
      <c r="AL4" s="4">
        <v>22.13</v>
      </c>
      <c r="AM4" s="4">
        <v>14.57</v>
      </c>
      <c r="AN4" s="4">
        <v>9.51</v>
      </c>
      <c r="AO4" s="4">
        <v>4.09</v>
      </c>
      <c r="AP4" s="4">
        <v>0</v>
      </c>
    </row>
    <row r="5" spans="1:42">
      <c r="A5" s="11">
        <v>2804</v>
      </c>
      <c r="B5" s="21" t="s">
        <v>13</v>
      </c>
      <c r="C5" s="13">
        <v>15</v>
      </c>
      <c r="D5" s="18">
        <v>0</v>
      </c>
      <c r="E5" s="18">
        <v>1</v>
      </c>
      <c r="F5" s="18">
        <v>0</v>
      </c>
      <c r="G5" s="18">
        <v>0</v>
      </c>
      <c r="H5" s="18">
        <v>0</v>
      </c>
      <c r="I5" s="17">
        <v>88</v>
      </c>
      <c r="J5" s="18">
        <v>0</v>
      </c>
      <c r="K5" s="18">
        <v>0</v>
      </c>
      <c r="L5" s="18">
        <v>0</v>
      </c>
      <c r="M5" s="18">
        <v>0</v>
      </c>
      <c r="N5" s="18">
        <v>0</v>
      </c>
      <c r="O5" s="18">
        <v>10</v>
      </c>
      <c r="P5" s="19">
        <v>3</v>
      </c>
      <c r="Q5" s="19">
        <v>4</v>
      </c>
      <c r="R5" s="19">
        <v>4</v>
      </c>
      <c r="S5" s="19">
        <v>0</v>
      </c>
      <c r="T5" s="19">
        <v>0</v>
      </c>
      <c r="U5" s="20">
        <v>0</v>
      </c>
      <c r="V5" s="2">
        <v>8.2653061224489779</v>
      </c>
      <c r="W5" s="2">
        <v>2.0068027210884352</v>
      </c>
      <c r="X5" s="2">
        <v>2.7755102040816326</v>
      </c>
      <c r="Y5" s="3">
        <v>7.4149659863945575E-2</v>
      </c>
      <c r="Z5" s="9">
        <v>0</v>
      </c>
      <c r="AA5" s="4">
        <v>0</v>
      </c>
      <c r="AB5" s="4">
        <v>0</v>
      </c>
      <c r="AC5" s="4">
        <v>51.11</v>
      </c>
      <c r="AD5" s="4">
        <v>12179.7</v>
      </c>
      <c r="AE5" s="4">
        <v>293.36</v>
      </c>
      <c r="AF5" s="4">
        <v>178.46</v>
      </c>
      <c r="AG5" s="4">
        <v>2000.7</v>
      </c>
      <c r="AH5" s="4">
        <v>67.17</v>
      </c>
      <c r="AI5" s="4">
        <v>0</v>
      </c>
      <c r="AJ5" s="4">
        <v>2774.1</v>
      </c>
      <c r="AK5" s="4">
        <v>31.29</v>
      </c>
      <c r="AL5" s="4">
        <v>29.89</v>
      </c>
      <c r="AM5" s="4">
        <v>24.96</v>
      </c>
      <c r="AN5" s="4">
        <v>3.76</v>
      </c>
      <c r="AO5" s="4">
        <v>0</v>
      </c>
      <c r="AP5" s="4">
        <v>0</v>
      </c>
    </row>
    <row r="6" spans="1:42">
      <c r="A6" s="11">
        <v>2805</v>
      </c>
      <c r="B6" s="21" t="s">
        <v>13</v>
      </c>
      <c r="C6" s="13">
        <v>41</v>
      </c>
      <c r="D6" s="18">
        <v>1</v>
      </c>
      <c r="E6" s="18">
        <v>0</v>
      </c>
      <c r="F6" s="18">
        <v>0</v>
      </c>
      <c r="G6" s="18">
        <v>0</v>
      </c>
      <c r="H6" s="18">
        <v>0</v>
      </c>
      <c r="I6" s="17">
        <v>53</v>
      </c>
      <c r="J6" s="18">
        <v>0</v>
      </c>
      <c r="K6" s="18">
        <v>0</v>
      </c>
      <c r="L6" s="18">
        <v>0</v>
      </c>
      <c r="M6" s="18">
        <v>0</v>
      </c>
      <c r="N6" s="18">
        <v>0</v>
      </c>
      <c r="O6" s="18">
        <v>16</v>
      </c>
      <c r="P6" s="19">
        <v>14</v>
      </c>
      <c r="Q6" s="19">
        <v>26</v>
      </c>
      <c r="R6" s="19">
        <v>0</v>
      </c>
      <c r="S6" s="19">
        <v>2</v>
      </c>
      <c r="T6" s="19">
        <v>0</v>
      </c>
      <c r="U6" s="20">
        <v>0</v>
      </c>
      <c r="V6" s="2">
        <v>5.9375</v>
      </c>
      <c r="W6" s="2">
        <v>0.74305555555555547</v>
      </c>
      <c r="X6" s="2">
        <v>2.0069444444444446</v>
      </c>
      <c r="Y6" s="3">
        <v>5.6944444444444438E-3</v>
      </c>
      <c r="Z6" s="9">
        <v>0</v>
      </c>
      <c r="AA6" s="4">
        <v>0</v>
      </c>
      <c r="AB6" s="4">
        <v>0</v>
      </c>
      <c r="AC6" s="4">
        <v>10.119999999999999</v>
      </c>
      <c r="AD6" s="4">
        <v>9180.2999999999993</v>
      </c>
      <c r="AE6" s="4">
        <v>58.83</v>
      </c>
      <c r="AF6" s="4">
        <v>81.709999999999994</v>
      </c>
      <c r="AG6" s="4">
        <v>1035.5999999999999</v>
      </c>
      <c r="AH6" s="4">
        <v>42.16</v>
      </c>
      <c r="AI6" s="4">
        <v>0</v>
      </c>
      <c r="AJ6" s="4">
        <v>893.7</v>
      </c>
      <c r="AK6" s="4">
        <v>11.49</v>
      </c>
      <c r="AL6" s="4">
        <v>5.9</v>
      </c>
      <c r="AM6" s="4">
        <v>17.05</v>
      </c>
      <c r="AN6" s="4">
        <v>7.76</v>
      </c>
      <c r="AO6" s="4">
        <v>6.42</v>
      </c>
      <c r="AP6" s="4">
        <v>47.92</v>
      </c>
    </row>
    <row r="7" spans="1:42">
      <c r="A7" s="11">
        <v>2806</v>
      </c>
      <c r="B7" s="21" t="s">
        <v>14</v>
      </c>
      <c r="C7" s="13">
        <v>29</v>
      </c>
      <c r="D7" s="18">
        <v>0</v>
      </c>
      <c r="E7" s="18">
        <v>3</v>
      </c>
      <c r="F7" s="18">
        <v>1</v>
      </c>
      <c r="G7" s="18">
        <v>1</v>
      </c>
      <c r="H7" s="18">
        <v>1</v>
      </c>
      <c r="I7" s="17">
        <v>47</v>
      </c>
      <c r="J7" s="18">
        <v>0</v>
      </c>
      <c r="K7" s="18">
        <v>0</v>
      </c>
      <c r="L7" s="18">
        <v>0</v>
      </c>
      <c r="M7" s="18">
        <v>4</v>
      </c>
      <c r="N7" s="18">
        <v>0</v>
      </c>
      <c r="O7" s="18">
        <v>11</v>
      </c>
      <c r="P7" s="19">
        <v>22</v>
      </c>
      <c r="Q7" s="19">
        <v>15</v>
      </c>
      <c r="R7" s="19">
        <v>8</v>
      </c>
      <c r="S7" s="19">
        <v>0</v>
      </c>
      <c r="T7" s="19">
        <v>0</v>
      </c>
      <c r="U7" s="20">
        <v>0</v>
      </c>
      <c r="V7" s="2">
        <v>2.6580645161290324</v>
      </c>
      <c r="W7" s="2">
        <v>0.50645161290322582</v>
      </c>
      <c r="X7" s="2">
        <v>0.75483870967741939</v>
      </c>
      <c r="Y7" s="3">
        <v>8.5806451612903227E-3</v>
      </c>
      <c r="Z7" s="9">
        <v>0</v>
      </c>
      <c r="AA7" s="4">
        <v>0</v>
      </c>
      <c r="AB7" s="4">
        <v>0</v>
      </c>
      <c r="AC7" s="4">
        <v>23.92</v>
      </c>
      <c r="AD7" s="4">
        <v>5066.3999999999996</v>
      </c>
      <c r="AE7" s="4">
        <v>26.5</v>
      </c>
      <c r="AF7" s="4">
        <v>23.26</v>
      </c>
      <c r="AG7" s="4">
        <v>819.2</v>
      </c>
      <c r="AH7" s="4">
        <v>27.83</v>
      </c>
      <c r="AI7" s="4">
        <v>0</v>
      </c>
      <c r="AJ7" s="4">
        <v>515.4</v>
      </c>
      <c r="AK7" s="4">
        <v>13.32</v>
      </c>
      <c r="AL7" s="4">
        <v>6.51</v>
      </c>
      <c r="AM7" s="4">
        <v>20.89</v>
      </c>
      <c r="AN7" s="4">
        <v>7.62</v>
      </c>
      <c r="AO7" s="4">
        <v>0</v>
      </c>
      <c r="AP7" s="4">
        <v>75.040000000000006</v>
      </c>
    </row>
    <row r="8" spans="1:42">
      <c r="A8" s="11">
        <v>2807</v>
      </c>
      <c r="B8" s="21" t="s">
        <v>14</v>
      </c>
      <c r="C8" s="13">
        <v>48</v>
      </c>
      <c r="D8" s="18">
        <v>0</v>
      </c>
      <c r="E8" s="18">
        <v>0</v>
      </c>
      <c r="F8" s="18">
        <v>0</v>
      </c>
      <c r="G8" s="18">
        <v>0</v>
      </c>
      <c r="H8" s="18">
        <v>0</v>
      </c>
      <c r="I8" s="17">
        <v>62</v>
      </c>
      <c r="J8" s="18">
        <v>0</v>
      </c>
      <c r="K8" s="18">
        <v>0</v>
      </c>
      <c r="L8" s="18">
        <v>0</v>
      </c>
      <c r="M8" s="18">
        <v>2</v>
      </c>
      <c r="N8" s="18">
        <v>0</v>
      </c>
      <c r="O8" s="18">
        <v>10</v>
      </c>
      <c r="P8" s="19">
        <v>14</v>
      </c>
      <c r="Q8" s="19">
        <v>0</v>
      </c>
      <c r="R8" s="19">
        <v>0</v>
      </c>
      <c r="S8" s="19">
        <v>22</v>
      </c>
      <c r="T8" s="19">
        <v>1</v>
      </c>
      <c r="U8" s="20">
        <v>0</v>
      </c>
      <c r="V8" s="2">
        <v>3.1460674157303372</v>
      </c>
      <c r="W8" s="2">
        <v>0.6657303370786517</v>
      </c>
      <c r="X8" s="2">
        <v>0.7134831460674157</v>
      </c>
      <c r="Y8" s="3">
        <v>2.702247191011236E-3</v>
      </c>
      <c r="Z8" s="10">
        <v>2.7640449438202249E-3</v>
      </c>
      <c r="AA8" s="4">
        <v>5.41</v>
      </c>
      <c r="AB8" s="4">
        <v>23.46</v>
      </c>
      <c r="AC8" s="4">
        <v>0</v>
      </c>
      <c r="AD8" s="4">
        <v>6763.87</v>
      </c>
      <c r="AE8" s="4">
        <v>192.15</v>
      </c>
      <c r="AF8" s="4">
        <v>153.49</v>
      </c>
      <c r="AG8" s="4">
        <v>3803.11</v>
      </c>
      <c r="AH8" s="4">
        <v>6.48</v>
      </c>
      <c r="AI8" s="4">
        <v>0</v>
      </c>
      <c r="AJ8" s="4">
        <v>928</v>
      </c>
      <c r="AK8" s="4">
        <v>48.48</v>
      </c>
      <c r="AL8" s="4">
        <v>19.84</v>
      </c>
      <c r="AM8" s="4">
        <v>9.6300000000000008</v>
      </c>
      <c r="AN8" s="4">
        <v>0</v>
      </c>
      <c r="AO8" s="4">
        <v>0</v>
      </c>
      <c r="AP8" s="4">
        <v>8.7799999999999994</v>
      </c>
    </row>
    <row r="9" spans="1:42">
      <c r="A9" s="11">
        <v>2808</v>
      </c>
      <c r="B9" s="21" t="s">
        <v>14</v>
      </c>
      <c r="C9" s="13">
        <v>52</v>
      </c>
      <c r="D9" s="18">
        <v>0</v>
      </c>
      <c r="E9" s="18">
        <v>0</v>
      </c>
      <c r="F9" s="18">
        <v>0</v>
      </c>
      <c r="G9" s="18">
        <v>0</v>
      </c>
      <c r="H9" s="18">
        <v>0</v>
      </c>
      <c r="I9" s="17">
        <v>73</v>
      </c>
      <c r="J9" s="18">
        <v>0</v>
      </c>
      <c r="K9" s="18">
        <v>0</v>
      </c>
      <c r="L9" s="18">
        <v>0</v>
      </c>
      <c r="M9" s="18">
        <v>2</v>
      </c>
      <c r="N9" s="18">
        <v>0</v>
      </c>
      <c r="O9" s="18">
        <v>19</v>
      </c>
      <c r="P9" s="19">
        <v>22</v>
      </c>
      <c r="Q9" s="19">
        <v>3</v>
      </c>
      <c r="R9" s="19">
        <v>2</v>
      </c>
      <c r="S9" s="19">
        <v>2</v>
      </c>
      <c r="T9" s="19">
        <v>0</v>
      </c>
      <c r="U9" s="20">
        <v>0</v>
      </c>
      <c r="V9" s="2">
        <v>1.5404624277456647</v>
      </c>
      <c r="W9" s="2">
        <v>0.47687861271676296</v>
      </c>
      <c r="X9" s="2">
        <v>0.30924855491329478</v>
      </c>
      <c r="Y9" s="3">
        <v>8.4682080924855484E-3</v>
      </c>
      <c r="Z9" s="9">
        <v>0</v>
      </c>
      <c r="AA9" s="4">
        <v>0</v>
      </c>
      <c r="AB9" s="4">
        <v>0</v>
      </c>
      <c r="AC9" s="4">
        <v>18.97</v>
      </c>
      <c r="AD9" s="4">
        <v>6129.91</v>
      </c>
      <c r="AE9" s="4">
        <v>145.66999999999999</v>
      </c>
      <c r="AF9" s="4">
        <v>99.82</v>
      </c>
      <c r="AG9" s="4">
        <v>1609.96</v>
      </c>
      <c r="AH9" s="4">
        <v>72.069999999999993</v>
      </c>
      <c r="AI9" s="4">
        <v>0</v>
      </c>
      <c r="AJ9" s="4">
        <v>391.82</v>
      </c>
      <c r="AK9" s="4">
        <v>14.8</v>
      </c>
      <c r="AL9" s="4">
        <v>6.68</v>
      </c>
      <c r="AM9" s="4">
        <v>12.32</v>
      </c>
      <c r="AN9" s="4">
        <v>0</v>
      </c>
      <c r="AO9" s="4">
        <v>0</v>
      </c>
      <c r="AP9" s="4">
        <v>37.369999999999997</v>
      </c>
    </row>
    <row r="10" spans="1:42">
      <c r="A10" s="11">
        <v>2809</v>
      </c>
      <c r="B10" s="21" t="s">
        <v>14</v>
      </c>
      <c r="C10" s="13">
        <v>62</v>
      </c>
      <c r="D10" s="18">
        <v>0</v>
      </c>
      <c r="E10" s="18">
        <v>1</v>
      </c>
      <c r="F10" s="18">
        <v>0</v>
      </c>
      <c r="G10" s="18">
        <v>0</v>
      </c>
      <c r="H10" s="18">
        <v>0</v>
      </c>
      <c r="I10" s="17">
        <v>61</v>
      </c>
      <c r="J10" s="18">
        <v>0</v>
      </c>
      <c r="K10" s="18">
        <v>1</v>
      </c>
      <c r="L10" s="18">
        <v>0</v>
      </c>
      <c r="M10" s="18">
        <v>3</v>
      </c>
      <c r="N10" s="18">
        <v>2</v>
      </c>
      <c r="O10" s="18">
        <v>7</v>
      </c>
      <c r="P10" s="19">
        <v>41</v>
      </c>
      <c r="Q10" s="19">
        <v>5</v>
      </c>
      <c r="R10" s="19">
        <v>1</v>
      </c>
      <c r="S10" s="19">
        <v>3</v>
      </c>
      <c r="T10" s="19">
        <v>0</v>
      </c>
      <c r="U10" s="20">
        <v>1</v>
      </c>
      <c r="V10" s="2">
        <v>0.16303571428571428</v>
      </c>
      <c r="W10" s="2">
        <v>0.10696428571428572</v>
      </c>
      <c r="X10" s="2">
        <v>0.10107142857142858</v>
      </c>
      <c r="Y10" s="3">
        <v>3.0357142857142861E-3</v>
      </c>
      <c r="Z10" s="9">
        <v>0</v>
      </c>
      <c r="AA10" s="4">
        <v>0</v>
      </c>
      <c r="AB10" s="4">
        <v>0</v>
      </c>
      <c r="AC10" s="4">
        <v>13.65</v>
      </c>
      <c r="AD10" s="4">
        <v>911.46</v>
      </c>
      <c r="AE10" s="4">
        <v>0</v>
      </c>
      <c r="AF10" s="4">
        <v>18.760000000000002</v>
      </c>
      <c r="AG10" s="4">
        <v>98.19</v>
      </c>
      <c r="AH10" s="4">
        <v>4.9800000000000004</v>
      </c>
      <c r="AI10" s="4">
        <v>5.45</v>
      </c>
      <c r="AJ10" s="4">
        <v>715.82</v>
      </c>
      <c r="AK10" s="4">
        <v>17.010000000000002</v>
      </c>
      <c r="AL10" s="4">
        <v>9.7799999999999994</v>
      </c>
      <c r="AM10" s="4">
        <v>17.190000000000001</v>
      </c>
      <c r="AN10" s="4">
        <v>4.4000000000000004</v>
      </c>
      <c r="AO10" s="4">
        <v>0</v>
      </c>
      <c r="AP10" s="4">
        <v>8.8800000000000008</v>
      </c>
    </row>
    <row r="11" spans="1:42">
      <c r="A11" s="11">
        <v>2810</v>
      </c>
      <c r="B11" s="21" t="s">
        <v>14</v>
      </c>
      <c r="C11" s="13">
        <v>59</v>
      </c>
      <c r="D11" s="18">
        <v>0</v>
      </c>
      <c r="E11" s="18">
        <v>1</v>
      </c>
      <c r="F11" s="18">
        <v>0</v>
      </c>
      <c r="G11" s="18">
        <v>1</v>
      </c>
      <c r="H11" s="18">
        <v>0</v>
      </c>
      <c r="I11" s="17">
        <v>92</v>
      </c>
      <c r="J11" s="18">
        <v>1</v>
      </c>
      <c r="K11" s="18">
        <v>0</v>
      </c>
      <c r="L11" s="18">
        <v>0</v>
      </c>
      <c r="M11" s="18">
        <v>1</v>
      </c>
      <c r="N11" s="18">
        <v>0</v>
      </c>
      <c r="O11" s="18">
        <v>4</v>
      </c>
      <c r="P11" s="19">
        <v>9</v>
      </c>
      <c r="Q11" s="19">
        <v>1</v>
      </c>
      <c r="R11" s="19">
        <v>2</v>
      </c>
      <c r="S11" s="19">
        <v>1</v>
      </c>
      <c r="T11" s="19">
        <v>0</v>
      </c>
      <c r="U11" s="20">
        <v>0</v>
      </c>
      <c r="V11" s="2">
        <v>3.5565476190476191</v>
      </c>
      <c r="W11" s="2">
        <v>0.78273809523809523</v>
      </c>
      <c r="X11" s="2">
        <v>0.35863095238095233</v>
      </c>
      <c r="Y11" s="3">
        <v>3.8244047619047615E-2</v>
      </c>
      <c r="Z11" s="10">
        <v>4.2708333333333331E-3</v>
      </c>
      <c r="AA11" s="4">
        <v>14.73</v>
      </c>
      <c r="AB11" s="4">
        <v>57.85</v>
      </c>
      <c r="AC11" s="4">
        <v>21.18</v>
      </c>
      <c r="AD11" s="4">
        <v>7755.49</v>
      </c>
      <c r="AE11" s="4">
        <v>184.92</v>
      </c>
      <c r="AF11" s="4">
        <v>102.06</v>
      </c>
      <c r="AG11" s="4">
        <v>3001.54</v>
      </c>
      <c r="AH11" s="4">
        <v>207.12</v>
      </c>
      <c r="AI11" s="4">
        <v>12.52</v>
      </c>
      <c r="AJ11" s="4">
        <v>110.52</v>
      </c>
      <c r="AK11" s="4">
        <v>4.2300000000000004</v>
      </c>
      <c r="AL11" s="4">
        <v>3.96</v>
      </c>
      <c r="AM11" s="4">
        <v>7.61</v>
      </c>
      <c r="AN11" s="4">
        <v>6.8</v>
      </c>
      <c r="AO11" s="4">
        <v>0</v>
      </c>
      <c r="AP11" s="4">
        <v>12.67</v>
      </c>
    </row>
    <row r="12" spans="1:42">
      <c r="A12" s="11">
        <v>2821</v>
      </c>
      <c r="B12" s="21" t="s">
        <v>13</v>
      </c>
      <c r="C12" s="13">
        <v>26</v>
      </c>
      <c r="D12" s="18">
        <v>5</v>
      </c>
      <c r="E12" s="18">
        <v>2</v>
      </c>
      <c r="F12" s="18">
        <v>0</v>
      </c>
      <c r="G12" s="18">
        <v>0</v>
      </c>
      <c r="H12" s="18">
        <v>0</v>
      </c>
      <c r="I12" s="17">
        <v>57</v>
      </c>
      <c r="J12" s="18">
        <v>0</v>
      </c>
      <c r="K12" s="18">
        <v>0</v>
      </c>
      <c r="L12" s="18">
        <v>0</v>
      </c>
      <c r="M12" s="18">
        <v>1</v>
      </c>
      <c r="N12" s="18">
        <v>0</v>
      </c>
      <c r="O12" s="18">
        <v>15</v>
      </c>
      <c r="P12" s="19">
        <v>19</v>
      </c>
      <c r="Q12" s="19">
        <v>10</v>
      </c>
      <c r="R12" s="19">
        <v>5</v>
      </c>
      <c r="S12" s="19">
        <v>1</v>
      </c>
      <c r="T12" s="19">
        <v>0</v>
      </c>
      <c r="U12" s="20">
        <v>0</v>
      </c>
      <c r="V12" s="2">
        <v>4.6902654867256635</v>
      </c>
      <c r="W12" s="2">
        <v>0.81415929203539816</v>
      </c>
      <c r="X12" s="2">
        <v>0.80973451327433621</v>
      </c>
      <c r="Y12" s="3">
        <v>7.1681415929203532E-2</v>
      </c>
      <c r="Z12" s="9">
        <v>0</v>
      </c>
      <c r="AA12" s="4">
        <v>0</v>
      </c>
      <c r="AB12" s="4">
        <v>0</v>
      </c>
      <c r="AC12" s="4">
        <v>0</v>
      </c>
      <c r="AD12" s="4">
        <v>4099.8</v>
      </c>
      <c r="AE12" s="4">
        <v>71.069999999999993</v>
      </c>
      <c r="AF12" s="4">
        <v>33.5</v>
      </c>
      <c r="AG12" s="4">
        <v>700.2</v>
      </c>
      <c r="AH12" s="4">
        <v>38.75</v>
      </c>
      <c r="AI12" s="4">
        <v>0</v>
      </c>
      <c r="AJ12" s="4">
        <v>233.4</v>
      </c>
      <c r="AK12" s="4">
        <v>3.77</v>
      </c>
      <c r="AL12" s="4">
        <v>4.2699999999999996</v>
      </c>
      <c r="AM12" s="4">
        <v>31.6</v>
      </c>
      <c r="AN12" s="4">
        <v>5.25</v>
      </c>
      <c r="AO12" s="4">
        <v>3.93</v>
      </c>
      <c r="AP12" s="4">
        <v>0</v>
      </c>
    </row>
    <row r="13" spans="1:42">
      <c r="A13" s="11">
        <v>2822</v>
      </c>
      <c r="B13" s="21" t="s">
        <v>13</v>
      </c>
      <c r="C13" s="13">
        <v>35</v>
      </c>
      <c r="D13" s="18">
        <v>2</v>
      </c>
      <c r="E13" s="18">
        <v>3</v>
      </c>
      <c r="F13" s="18">
        <v>0</v>
      </c>
      <c r="G13" s="18">
        <v>0</v>
      </c>
      <c r="H13" s="18">
        <v>0</v>
      </c>
      <c r="I13" s="17">
        <v>72</v>
      </c>
      <c r="J13" s="18">
        <v>0</v>
      </c>
      <c r="K13" s="18">
        <v>0</v>
      </c>
      <c r="L13" s="18">
        <v>0</v>
      </c>
      <c r="M13" s="18">
        <v>0</v>
      </c>
      <c r="N13" s="18">
        <v>0</v>
      </c>
      <c r="O13" s="18">
        <v>9</v>
      </c>
      <c r="P13" s="19">
        <v>15</v>
      </c>
      <c r="Q13" s="19">
        <v>8</v>
      </c>
      <c r="R13" s="19">
        <v>8</v>
      </c>
      <c r="S13" s="19">
        <v>0</v>
      </c>
      <c r="T13" s="19">
        <v>0</v>
      </c>
      <c r="U13" s="20">
        <v>0</v>
      </c>
      <c r="V13" s="2">
        <v>6.4230769230769234</v>
      </c>
      <c r="W13" s="2">
        <v>1.1269230769230769</v>
      </c>
      <c r="X13" s="2">
        <v>0.85769230769230764</v>
      </c>
      <c r="Y13" s="3">
        <v>6.576923076923076E-2</v>
      </c>
      <c r="Z13" s="9">
        <v>0</v>
      </c>
      <c r="AA13" s="4">
        <v>0</v>
      </c>
      <c r="AB13" s="4">
        <v>0</v>
      </c>
      <c r="AC13" s="4">
        <v>15.21</v>
      </c>
      <c r="AD13" s="4">
        <v>4337.2</v>
      </c>
      <c r="AE13" s="4">
        <v>69.88</v>
      </c>
      <c r="AF13" s="4">
        <v>26.2</v>
      </c>
      <c r="AG13" s="4">
        <v>354.4</v>
      </c>
      <c r="AH13" s="4">
        <v>125.63</v>
      </c>
      <c r="AI13" s="4">
        <v>0</v>
      </c>
      <c r="AJ13" s="4">
        <v>91.57</v>
      </c>
      <c r="AK13" s="4">
        <v>4.51</v>
      </c>
      <c r="AL13" s="4">
        <v>4.55</v>
      </c>
      <c r="AM13" s="4">
        <v>45.51</v>
      </c>
      <c r="AN13" s="4">
        <v>32.97</v>
      </c>
      <c r="AO13" s="4">
        <v>0</v>
      </c>
      <c r="AP13" s="4">
        <v>63.49</v>
      </c>
    </row>
    <row r="14" spans="1:42">
      <c r="A14" s="11">
        <v>2823</v>
      </c>
      <c r="B14" s="21" t="s">
        <v>13</v>
      </c>
      <c r="C14" s="13">
        <v>12</v>
      </c>
      <c r="D14" s="18">
        <v>0</v>
      </c>
      <c r="E14" s="18">
        <v>1</v>
      </c>
      <c r="F14" s="18">
        <v>0</v>
      </c>
      <c r="G14" s="18">
        <v>0</v>
      </c>
      <c r="H14" s="18">
        <v>0</v>
      </c>
      <c r="I14" s="17">
        <v>77</v>
      </c>
      <c r="J14" s="18">
        <v>0</v>
      </c>
      <c r="K14" s="18">
        <v>0</v>
      </c>
      <c r="L14" s="18">
        <v>0</v>
      </c>
      <c r="M14" s="18">
        <v>4</v>
      </c>
      <c r="N14" s="18">
        <v>0</v>
      </c>
      <c r="O14" s="18">
        <v>5</v>
      </c>
      <c r="P14" s="19">
        <v>14</v>
      </c>
      <c r="Q14" s="19">
        <v>1</v>
      </c>
      <c r="R14" s="19">
        <v>16</v>
      </c>
      <c r="S14" s="19">
        <v>0</v>
      </c>
      <c r="T14" s="19">
        <v>0</v>
      </c>
      <c r="U14" s="20">
        <v>0</v>
      </c>
      <c r="V14" s="2">
        <v>11.342281879194632</v>
      </c>
      <c r="W14" s="2">
        <v>1.5838926174496644</v>
      </c>
      <c r="X14" s="2">
        <v>2.4228187919463084</v>
      </c>
      <c r="Y14" s="3">
        <v>1.3825503355704698E-2</v>
      </c>
      <c r="Z14" s="10">
        <v>1.8020134228187918E-3</v>
      </c>
      <c r="AA14" s="4">
        <v>0</v>
      </c>
      <c r="AB14" s="4">
        <v>0</v>
      </c>
      <c r="AC14" s="4">
        <v>19.64</v>
      </c>
      <c r="AD14" s="4">
        <v>7281.6</v>
      </c>
      <c r="AE14" s="4">
        <v>145.02000000000001</v>
      </c>
      <c r="AF14" s="4">
        <v>104.46</v>
      </c>
      <c r="AG14" s="4">
        <v>730.2</v>
      </c>
      <c r="AH14" s="4">
        <v>10.050000000000001</v>
      </c>
      <c r="AI14" s="4">
        <v>0</v>
      </c>
      <c r="AJ14" s="4">
        <v>687.5</v>
      </c>
      <c r="AK14" s="4">
        <v>21.04</v>
      </c>
      <c r="AL14" s="4">
        <v>34.24</v>
      </c>
      <c r="AM14" s="4">
        <v>49.08</v>
      </c>
      <c r="AN14" s="4">
        <v>4.88</v>
      </c>
      <c r="AO14" s="4">
        <v>0</v>
      </c>
      <c r="AP14" s="4">
        <v>6.89</v>
      </c>
    </row>
    <row r="15" spans="1:42">
      <c r="A15" s="11">
        <v>2824</v>
      </c>
      <c r="B15" s="21" t="s">
        <v>13</v>
      </c>
      <c r="C15" s="13">
        <v>34</v>
      </c>
      <c r="D15" s="18">
        <v>0</v>
      </c>
      <c r="E15" s="18">
        <v>4</v>
      </c>
      <c r="F15" s="18">
        <v>0</v>
      </c>
      <c r="G15" s="18">
        <v>1</v>
      </c>
      <c r="H15" s="18">
        <v>0</v>
      </c>
      <c r="I15" s="17">
        <v>70</v>
      </c>
      <c r="J15" s="18">
        <v>0</v>
      </c>
      <c r="K15" s="18">
        <v>0</v>
      </c>
      <c r="L15" s="18">
        <v>0</v>
      </c>
      <c r="M15" s="18">
        <v>2</v>
      </c>
      <c r="N15" s="18">
        <v>1</v>
      </c>
      <c r="O15" s="18">
        <v>8</v>
      </c>
      <c r="P15" s="19">
        <v>13</v>
      </c>
      <c r="Q15" s="19">
        <v>2</v>
      </c>
      <c r="R15" s="19">
        <v>21</v>
      </c>
      <c r="S15" s="19">
        <v>0</v>
      </c>
      <c r="T15" s="19">
        <v>0</v>
      </c>
      <c r="U15" s="20">
        <v>0</v>
      </c>
      <c r="V15" s="2">
        <v>2.9382716049382718</v>
      </c>
      <c r="W15" s="2">
        <v>0.39506172839506176</v>
      </c>
      <c r="X15" s="2">
        <v>0.79012345679012352</v>
      </c>
      <c r="Y15" s="3">
        <v>9.6913580246913586E-2</v>
      </c>
      <c r="Z15" s="9">
        <v>0</v>
      </c>
      <c r="AA15" s="4">
        <v>0</v>
      </c>
      <c r="AB15" s="4">
        <v>0</v>
      </c>
      <c r="AC15" s="4">
        <v>15.01</v>
      </c>
      <c r="AD15" s="4">
        <v>3207.4</v>
      </c>
      <c r="AE15" s="4">
        <v>62.42</v>
      </c>
      <c r="AF15" s="4">
        <v>46.49</v>
      </c>
      <c r="AG15" s="4">
        <v>299.06</v>
      </c>
      <c r="AH15" s="4">
        <v>218.21</v>
      </c>
      <c r="AI15" s="4">
        <v>0</v>
      </c>
      <c r="AJ15" s="4">
        <v>361.89</v>
      </c>
      <c r="AK15" s="4">
        <v>11.53</v>
      </c>
      <c r="AL15" s="4">
        <v>24.77</v>
      </c>
      <c r="AM15" s="4">
        <v>42.9</v>
      </c>
      <c r="AN15" s="4">
        <v>7.31</v>
      </c>
      <c r="AO15" s="4">
        <v>2.9</v>
      </c>
      <c r="AP15" s="4">
        <v>18.670000000000002</v>
      </c>
    </row>
    <row r="16" spans="1:42">
      <c r="A16" s="11"/>
      <c r="B16" s="11"/>
    </row>
    <row r="17" spans="1:42">
      <c r="A17" s="11"/>
      <c r="B17" s="11"/>
      <c r="C17" s="12" t="s">
        <v>54</v>
      </c>
      <c r="D17" s="48">
        <f>COUNTIF(D3:D15,"&gt;0")/13</f>
        <v>0.30769230769230771</v>
      </c>
      <c r="E17" s="48">
        <f t="shared" ref="E17:U17" si="0">COUNTIF(E3:E15,"&gt;0")/13</f>
        <v>0.69230769230769229</v>
      </c>
      <c r="F17" s="48">
        <f t="shared" si="0"/>
        <v>0.15384615384615385</v>
      </c>
      <c r="G17" s="48">
        <f t="shared" si="0"/>
        <v>0.23076923076923078</v>
      </c>
      <c r="H17" s="48">
        <f t="shared" si="0"/>
        <v>0.15384615384615385</v>
      </c>
      <c r="I17" s="48">
        <f t="shared" si="0"/>
        <v>1</v>
      </c>
      <c r="J17" s="48">
        <f t="shared" si="0"/>
        <v>7.6923076923076927E-2</v>
      </c>
      <c r="K17" s="48">
        <f t="shared" si="0"/>
        <v>7.6923076923076927E-2</v>
      </c>
      <c r="L17" s="48">
        <f t="shared" si="0"/>
        <v>7.6923076923076927E-2</v>
      </c>
      <c r="M17" s="48">
        <f t="shared" si="0"/>
        <v>0.61538461538461542</v>
      </c>
      <c r="N17" s="48">
        <f t="shared" si="0"/>
        <v>0.15384615384615385</v>
      </c>
      <c r="O17" s="48">
        <f t="shared" si="0"/>
        <v>1</v>
      </c>
      <c r="P17" s="48">
        <f t="shared" si="0"/>
        <v>1</v>
      </c>
      <c r="Q17" s="48">
        <f t="shared" si="0"/>
        <v>0.76923076923076927</v>
      </c>
      <c r="R17" s="48">
        <f t="shared" si="0"/>
        <v>0.69230769230769229</v>
      </c>
      <c r="S17" s="48">
        <f t="shared" si="0"/>
        <v>0.46153846153846156</v>
      </c>
      <c r="T17" s="48">
        <f t="shared" si="0"/>
        <v>7.6923076923076927E-2</v>
      </c>
      <c r="U17" s="48">
        <f t="shared" si="0"/>
        <v>7.6923076923076927E-2</v>
      </c>
      <c r="V17" s="48">
        <f>COUNTIF(V3:V15,"&gt;0")/13</f>
        <v>1</v>
      </c>
      <c r="W17" s="49">
        <f t="shared" ref="W17:Z17" si="1">COUNTIF(W3:W15,"&gt;0")/13</f>
        <v>1</v>
      </c>
      <c r="X17" s="49">
        <f t="shared" si="1"/>
        <v>1</v>
      </c>
      <c r="Y17" s="49">
        <f t="shared" si="1"/>
        <v>1</v>
      </c>
      <c r="Z17" s="49">
        <f t="shared" si="1"/>
        <v>0.23076923076923078</v>
      </c>
      <c r="AA17" s="49">
        <f t="shared" ref="AA17:AP17" si="2">COUNTIF(AA3:AA15,"&gt;0")/13</f>
        <v>0.15384615384615385</v>
      </c>
      <c r="AB17" s="49">
        <f t="shared" si="2"/>
        <v>0.15384615384615385</v>
      </c>
      <c r="AC17" s="49">
        <f t="shared" si="2"/>
        <v>0.84615384615384615</v>
      </c>
      <c r="AD17" s="49">
        <f t="shared" si="2"/>
        <v>1</v>
      </c>
      <c r="AE17" s="49">
        <f t="shared" si="2"/>
        <v>0.92307692307692313</v>
      </c>
      <c r="AF17" s="49">
        <f t="shared" si="2"/>
        <v>1</v>
      </c>
      <c r="AG17" s="49">
        <f t="shared" si="2"/>
        <v>1</v>
      </c>
      <c r="AH17" s="49">
        <f t="shared" si="2"/>
        <v>1</v>
      </c>
      <c r="AI17" s="49">
        <f t="shared" si="2"/>
        <v>0.15384615384615385</v>
      </c>
      <c r="AJ17" s="49">
        <f t="shared" si="2"/>
        <v>1</v>
      </c>
      <c r="AK17" s="49">
        <f t="shared" si="2"/>
        <v>1</v>
      </c>
      <c r="AL17" s="49">
        <f t="shared" si="2"/>
        <v>1</v>
      </c>
      <c r="AM17" s="49">
        <f t="shared" si="2"/>
        <v>1</v>
      </c>
      <c r="AN17" s="49">
        <f t="shared" si="2"/>
        <v>0.84615384615384615</v>
      </c>
      <c r="AO17" s="49">
        <f t="shared" si="2"/>
        <v>0.30769230769230771</v>
      </c>
      <c r="AP17" s="49">
        <f t="shared" si="2"/>
        <v>0.69230769230769229</v>
      </c>
    </row>
    <row r="18" spans="1:42">
      <c r="A18" s="11"/>
      <c r="B18" s="11"/>
      <c r="C18" s="11" t="s">
        <v>55</v>
      </c>
      <c r="D18" s="50">
        <f>MIN(D3:D15)</f>
        <v>0</v>
      </c>
      <c r="E18" s="50">
        <f t="shared" ref="E18:U18" si="3">MIN(E3:E15)</f>
        <v>0</v>
      </c>
      <c r="F18" s="50">
        <f t="shared" si="3"/>
        <v>0</v>
      </c>
      <c r="G18" s="50">
        <f t="shared" si="3"/>
        <v>0</v>
      </c>
      <c r="H18" s="50">
        <f t="shared" si="3"/>
        <v>0</v>
      </c>
      <c r="I18" s="50">
        <f t="shared" si="3"/>
        <v>47</v>
      </c>
      <c r="J18" s="50">
        <f t="shared" si="3"/>
        <v>0</v>
      </c>
      <c r="K18" s="50">
        <f t="shared" si="3"/>
        <v>0</v>
      </c>
      <c r="L18" s="50">
        <f t="shared" si="3"/>
        <v>0</v>
      </c>
      <c r="M18" s="50">
        <f t="shared" si="3"/>
        <v>0</v>
      </c>
      <c r="N18" s="50">
        <f t="shared" si="3"/>
        <v>0</v>
      </c>
      <c r="O18" s="50">
        <f t="shared" si="3"/>
        <v>4</v>
      </c>
      <c r="P18" s="50">
        <f t="shared" si="3"/>
        <v>3</v>
      </c>
      <c r="Q18" s="50">
        <f t="shared" si="3"/>
        <v>0</v>
      </c>
      <c r="R18" s="50">
        <f t="shared" si="3"/>
        <v>0</v>
      </c>
      <c r="S18" s="50">
        <f t="shared" si="3"/>
        <v>0</v>
      </c>
      <c r="T18" s="50">
        <f t="shared" si="3"/>
        <v>0</v>
      </c>
      <c r="U18" s="50">
        <f t="shared" si="3"/>
        <v>0</v>
      </c>
      <c r="V18" s="50">
        <f>MIN(V3:V15)</f>
        <v>0.16303571428571428</v>
      </c>
      <c r="W18" s="1">
        <f t="shared" ref="W18:Z18" si="4">MIN(W3:W15)</f>
        <v>0.10696428571428572</v>
      </c>
      <c r="X18" s="1">
        <f t="shared" si="4"/>
        <v>0.10107142857142858</v>
      </c>
      <c r="Y18" s="1">
        <f t="shared" si="4"/>
        <v>2.702247191011236E-3</v>
      </c>
      <c r="Z18" s="1">
        <f t="shared" si="4"/>
        <v>0</v>
      </c>
      <c r="AA18" s="1">
        <f t="shared" ref="AA18:AP18" si="5">MIN(AA3:AA15)</f>
        <v>0</v>
      </c>
      <c r="AB18" s="1">
        <f t="shared" si="5"/>
        <v>0</v>
      </c>
      <c r="AC18" s="1">
        <f t="shared" si="5"/>
        <v>0</v>
      </c>
      <c r="AD18" s="1">
        <f t="shared" si="5"/>
        <v>911.46</v>
      </c>
      <c r="AE18" s="1">
        <f t="shared" si="5"/>
        <v>0</v>
      </c>
      <c r="AF18" s="1">
        <f t="shared" si="5"/>
        <v>18.760000000000002</v>
      </c>
      <c r="AG18" s="1">
        <f t="shared" si="5"/>
        <v>98.19</v>
      </c>
      <c r="AH18" s="1">
        <f t="shared" si="5"/>
        <v>4.9800000000000004</v>
      </c>
      <c r="AI18" s="1">
        <f t="shared" si="5"/>
        <v>0</v>
      </c>
      <c r="AJ18" s="1">
        <f t="shared" si="5"/>
        <v>91.57</v>
      </c>
      <c r="AK18" s="1">
        <f t="shared" si="5"/>
        <v>3.77</v>
      </c>
      <c r="AL18" s="1">
        <f t="shared" si="5"/>
        <v>3.96</v>
      </c>
      <c r="AM18" s="1">
        <f t="shared" si="5"/>
        <v>7.61</v>
      </c>
      <c r="AN18" s="1">
        <f t="shared" si="5"/>
        <v>0</v>
      </c>
      <c r="AO18" s="1">
        <f t="shared" si="5"/>
        <v>0</v>
      </c>
      <c r="AP18" s="1">
        <f t="shared" si="5"/>
        <v>0</v>
      </c>
    </row>
    <row r="19" spans="1:42">
      <c r="A19" s="11"/>
      <c r="B19" s="11"/>
      <c r="C19" s="11" t="s">
        <v>56</v>
      </c>
      <c r="D19" s="50">
        <f>MAX(D3:D15)</f>
        <v>5</v>
      </c>
      <c r="E19" s="50">
        <f t="shared" ref="E19:U19" si="6">MAX(E3:E15)</f>
        <v>4</v>
      </c>
      <c r="F19" s="50">
        <f t="shared" si="6"/>
        <v>1</v>
      </c>
      <c r="G19" s="50">
        <f t="shared" si="6"/>
        <v>1</v>
      </c>
      <c r="H19" s="50">
        <f t="shared" si="6"/>
        <v>3</v>
      </c>
      <c r="I19" s="50">
        <f t="shared" si="6"/>
        <v>92</v>
      </c>
      <c r="J19" s="50">
        <f t="shared" si="6"/>
        <v>1</v>
      </c>
      <c r="K19" s="50">
        <f t="shared" si="6"/>
        <v>1</v>
      </c>
      <c r="L19" s="50">
        <f t="shared" si="6"/>
        <v>1</v>
      </c>
      <c r="M19" s="50">
        <f t="shared" si="6"/>
        <v>4</v>
      </c>
      <c r="N19" s="50">
        <f t="shared" si="6"/>
        <v>2</v>
      </c>
      <c r="O19" s="50">
        <f t="shared" si="6"/>
        <v>25</v>
      </c>
      <c r="P19" s="50">
        <f t="shared" si="6"/>
        <v>41</v>
      </c>
      <c r="Q19" s="50">
        <f t="shared" si="6"/>
        <v>26</v>
      </c>
      <c r="R19" s="50">
        <f t="shared" si="6"/>
        <v>21</v>
      </c>
      <c r="S19" s="50">
        <f t="shared" si="6"/>
        <v>22</v>
      </c>
      <c r="T19" s="50">
        <f t="shared" si="6"/>
        <v>1</v>
      </c>
      <c r="U19" s="50">
        <f t="shared" si="6"/>
        <v>1</v>
      </c>
      <c r="V19" s="50">
        <f>MAX(V3:V15)</f>
        <v>11.342281879194632</v>
      </c>
      <c r="W19" s="1">
        <f t="shared" ref="W19:Z19" si="7">MAX(W3:W15)</f>
        <v>2.0068027210884352</v>
      </c>
      <c r="X19" s="1">
        <f t="shared" si="7"/>
        <v>2.7755102040816326</v>
      </c>
      <c r="Y19" s="1">
        <f t="shared" si="7"/>
        <v>9.6913580246913586E-2</v>
      </c>
      <c r="Z19" s="1">
        <f t="shared" si="7"/>
        <v>4.2708333333333331E-3</v>
      </c>
      <c r="AA19" s="1">
        <f t="shared" ref="AA19:AP19" si="8">MAX(AA3:AA15)</f>
        <v>14.73</v>
      </c>
      <c r="AB19" s="1">
        <f t="shared" si="8"/>
        <v>57.85</v>
      </c>
      <c r="AC19" s="1">
        <f t="shared" si="8"/>
        <v>51.11</v>
      </c>
      <c r="AD19" s="1">
        <f t="shared" si="8"/>
        <v>13343.7</v>
      </c>
      <c r="AE19" s="1">
        <f t="shared" si="8"/>
        <v>293.36</v>
      </c>
      <c r="AF19" s="1">
        <f t="shared" si="8"/>
        <v>178.46</v>
      </c>
      <c r="AG19" s="1">
        <f t="shared" si="8"/>
        <v>3803.11</v>
      </c>
      <c r="AH19" s="1">
        <f t="shared" si="8"/>
        <v>218.21</v>
      </c>
      <c r="AI19" s="1">
        <f t="shared" si="8"/>
        <v>12.52</v>
      </c>
      <c r="AJ19" s="1">
        <f t="shared" si="8"/>
        <v>3670.5</v>
      </c>
      <c r="AK19" s="1">
        <f t="shared" si="8"/>
        <v>48.48</v>
      </c>
      <c r="AL19" s="1">
        <f t="shared" si="8"/>
        <v>34.24</v>
      </c>
      <c r="AM19" s="1">
        <f t="shared" si="8"/>
        <v>49.08</v>
      </c>
      <c r="AN19" s="1">
        <f t="shared" si="8"/>
        <v>32.97</v>
      </c>
      <c r="AO19" s="1">
        <f t="shared" si="8"/>
        <v>6.42</v>
      </c>
      <c r="AP19" s="1">
        <f t="shared" si="8"/>
        <v>75.040000000000006</v>
      </c>
    </row>
    <row r="20" spans="1:42">
      <c r="A20" s="11"/>
      <c r="B20" s="11"/>
      <c r="C20" s="52" t="s">
        <v>57</v>
      </c>
      <c r="D20" s="51">
        <f>AVERAGE(D3:D15)</f>
        <v>0.69230769230769229</v>
      </c>
      <c r="E20" s="51">
        <f t="shared" ref="E20:U20" si="9">AVERAGE(E3:E15)</f>
        <v>1.3076923076923077</v>
      </c>
      <c r="F20" s="51">
        <f t="shared" si="9"/>
        <v>0.15384615384615385</v>
      </c>
      <c r="G20" s="51">
        <f t="shared" si="9"/>
        <v>0.23076923076923078</v>
      </c>
      <c r="H20" s="51">
        <f t="shared" si="9"/>
        <v>0.30769230769230771</v>
      </c>
      <c r="I20" s="51">
        <f t="shared" si="9"/>
        <v>69.230769230769226</v>
      </c>
      <c r="J20" s="51">
        <f t="shared" si="9"/>
        <v>7.6923076923076927E-2</v>
      </c>
      <c r="K20" s="51">
        <f t="shared" si="9"/>
        <v>7.6923076923076927E-2</v>
      </c>
      <c r="L20" s="51">
        <f t="shared" si="9"/>
        <v>7.6923076923076927E-2</v>
      </c>
      <c r="M20" s="51">
        <f t="shared" si="9"/>
        <v>1.4615384615384615</v>
      </c>
      <c r="N20" s="51">
        <f t="shared" si="9"/>
        <v>0.23076923076923078</v>
      </c>
      <c r="O20" s="51">
        <f t="shared" si="9"/>
        <v>12.153846153846153</v>
      </c>
      <c r="P20" s="51">
        <f t="shared" si="9"/>
        <v>15.538461538461538</v>
      </c>
      <c r="Q20" s="51">
        <f t="shared" si="9"/>
        <v>5.7692307692307692</v>
      </c>
      <c r="R20" s="51">
        <f t="shared" si="9"/>
        <v>5.1538461538461542</v>
      </c>
      <c r="S20" s="51">
        <f t="shared" si="9"/>
        <v>2.3846153846153846</v>
      </c>
      <c r="T20" s="51">
        <f t="shared" si="9"/>
        <v>7.6923076923076927E-2</v>
      </c>
      <c r="U20" s="51">
        <f t="shared" si="9"/>
        <v>7.6923076923076927E-2</v>
      </c>
      <c r="V20" s="51">
        <f>AVERAGE(V3:V15)</f>
        <v>4.8618864318187551</v>
      </c>
      <c r="W20" s="47">
        <f t="shared" ref="W20:Z20" si="10">AVERAGE(W3:W15)</f>
        <v>0.90698722007877985</v>
      </c>
      <c r="X20" s="47">
        <f t="shared" si="10"/>
        <v>1.2967206835679133</v>
      </c>
      <c r="Y20" s="47">
        <f t="shared" si="10"/>
        <v>3.141042540710192E-2</v>
      </c>
      <c r="Z20" s="47">
        <f t="shared" si="10"/>
        <v>6.7976089999787306E-4</v>
      </c>
      <c r="AA20" s="47">
        <f t="shared" ref="AA20:AP20" si="11">AVERAGE(AA3:AA15)</f>
        <v>1.5492307692307692</v>
      </c>
      <c r="AB20" s="47">
        <f t="shared" si="11"/>
        <v>6.2546153846153851</v>
      </c>
      <c r="AC20" s="47">
        <f t="shared" si="11"/>
        <v>16.695384615384619</v>
      </c>
      <c r="AD20" s="47">
        <f t="shared" si="11"/>
        <v>6849.1100000000006</v>
      </c>
      <c r="AE20" s="47">
        <f t="shared" si="11"/>
        <v>124.88153846153847</v>
      </c>
      <c r="AF20" s="47">
        <f t="shared" si="11"/>
        <v>87.951538461538476</v>
      </c>
      <c r="AG20" s="47">
        <f t="shared" si="11"/>
        <v>1354.4738461538464</v>
      </c>
      <c r="AH20" s="47">
        <f t="shared" si="11"/>
        <v>70.980769230769226</v>
      </c>
      <c r="AI20" s="47">
        <f t="shared" si="11"/>
        <v>1.3823076923076922</v>
      </c>
      <c r="AJ20" s="47">
        <f t="shared" si="11"/>
        <v>963.34769230769223</v>
      </c>
      <c r="AK20" s="47">
        <f t="shared" si="11"/>
        <v>17.848461538461535</v>
      </c>
      <c r="AL20" s="47">
        <f t="shared" si="11"/>
        <v>14.671538461538464</v>
      </c>
      <c r="AM20" s="47">
        <f t="shared" si="11"/>
        <v>23.656153846153845</v>
      </c>
      <c r="AN20" s="47">
        <f t="shared" si="11"/>
        <v>7.3992307692307691</v>
      </c>
      <c r="AO20" s="47">
        <f t="shared" si="11"/>
        <v>1.3338461538461539</v>
      </c>
      <c r="AP20" s="47">
        <f t="shared" si="11"/>
        <v>21.516153846153848</v>
      </c>
    </row>
    <row r="21" spans="1:42">
      <c r="A21" s="11"/>
      <c r="B21" s="11"/>
      <c r="C21" s="11" t="s">
        <v>58</v>
      </c>
      <c r="D21" s="50">
        <f>STDEV(D3:D15)</f>
        <v>1.4366984945013914</v>
      </c>
      <c r="E21" s="50">
        <f t="shared" ref="E21:U21" si="12">STDEV(E3:E15)</f>
        <v>1.3155870289605438</v>
      </c>
      <c r="F21" s="50">
        <f t="shared" si="12"/>
        <v>0.3755338080994054</v>
      </c>
      <c r="G21" s="50">
        <f t="shared" si="12"/>
        <v>0.4385290096535146</v>
      </c>
      <c r="H21" s="50">
        <f t="shared" si="12"/>
        <v>0.85485041426511044</v>
      </c>
      <c r="I21" s="50">
        <f t="shared" si="12"/>
        <v>13.020201266710176</v>
      </c>
      <c r="J21" s="50">
        <f t="shared" si="12"/>
        <v>0.27735009811261457</v>
      </c>
      <c r="K21" s="50">
        <f t="shared" si="12"/>
        <v>0.27735009811261457</v>
      </c>
      <c r="L21" s="50">
        <f t="shared" si="12"/>
        <v>0.27735009811261457</v>
      </c>
      <c r="M21" s="50">
        <f t="shared" si="12"/>
        <v>1.5063966175050876</v>
      </c>
      <c r="N21" s="50">
        <f t="shared" si="12"/>
        <v>0.59914468951527811</v>
      </c>
      <c r="O21" s="50">
        <f t="shared" si="12"/>
        <v>6.2161906052682809</v>
      </c>
      <c r="P21" s="50">
        <f t="shared" si="12"/>
        <v>9.4570554315758049</v>
      </c>
      <c r="Q21" s="50">
        <f t="shared" si="12"/>
        <v>7.5735707799540872</v>
      </c>
      <c r="R21" s="50">
        <f t="shared" si="12"/>
        <v>6.6438712842006229</v>
      </c>
      <c r="S21" s="50">
        <f t="shared" si="12"/>
        <v>5.9796664000937589</v>
      </c>
      <c r="T21" s="50">
        <f t="shared" si="12"/>
        <v>0.27735009811261457</v>
      </c>
      <c r="U21" s="50">
        <f t="shared" si="12"/>
        <v>0.27735009811261457</v>
      </c>
      <c r="V21" s="50">
        <f>STDEV(V3:V15)</f>
        <v>3.2415182775482303</v>
      </c>
      <c r="W21" s="1">
        <f t="shared" ref="W21:Z21" si="13">STDEV(W3:W15)</f>
        <v>0.58628364822642509</v>
      </c>
      <c r="X21" s="1">
        <f t="shared" si="13"/>
        <v>0.97324869263458491</v>
      </c>
      <c r="Y21" s="1">
        <f t="shared" si="13"/>
        <v>3.3651775966212341E-2</v>
      </c>
      <c r="Z21" s="1">
        <f t="shared" si="13"/>
        <v>1.3880514139562525E-3</v>
      </c>
      <c r="AA21" s="1">
        <f t="shared" ref="AA21:AP21" si="14">STDEV(AA3:AA15)</f>
        <v>4.2331971005739497</v>
      </c>
      <c r="AB21" s="1">
        <f t="shared" si="14"/>
        <v>16.803847086994004</v>
      </c>
      <c r="AC21" s="1">
        <f t="shared" si="14"/>
        <v>12.710090227443061</v>
      </c>
      <c r="AD21" s="1">
        <f t="shared" si="14"/>
        <v>3498.3464159204309</v>
      </c>
      <c r="AE21" s="1">
        <f t="shared" si="14"/>
        <v>89.231131791372192</v>
      </c>
      <c r="AF21" s="1">
        <f t="shared" si="14"/>
        <v>56.020607048679537</v>
      </c>
      <c r="AG21" s="1">
        <f t="shared" si="14"/>
        <v>1087.737010039179</v>
      </c>
      <c r="AH21" s="1">
        <f t="shared" si="14"/>
        <v>71.208784858510555</v>
      </c>
      <c r="AI21" s="1">
        <f t="shared" si="14"/>
        <v>3.6698413994934302</v>
      </c>
      <c r="AJ21" s="1">
        <f t="shared" si="14"/>
        <v>1068.2823210895911</v>
      </c>
      <c r="AK21" s="1">
        <f t="shared" si="14"/>
        <v>13.087925635328828</v>
      </c>
      <c r="AL21" s="1">
        <f t="shared" si="14"/>
        <v>10.677408273354416</v>
      </c>
      <c r="AM21" s="1">
        <f t="shared" si="14"/>
        <v>14.161322053667604</v>
      </c>
      <c r="AN21" s="1">
        <f t="shared" si="14"/>
        <v>8.1839603916629322</v>
      </c>
      <c r="AO21" s="1">
        <f t="shared" si="14"/>
        <v>2.2111555744359044</v>
      </c>
      <c r="AP21" s="1">
        <f t="shared" si="14"/>
        <v>25.89892904428725</v>
      </c>
    </row>
    <row r="22" spans="1:42">
      <c r="A22" s="11"/>
      <c r="B22" s="11"/>
      <c r="C22" s="11" t="s">
        <v>59</v>
      </c>
      <c r="D22" s="50">
        <f>CONFIDENCE(0.05,D21,13)/2</f>
        <v>0.39049192352746059</v>
      </c>
      <c r="E22" s="50">
        <f t="shared" ref="E22:U22" si="15">CONFIDENCE(0.05,E21,13)/2</f>
        <v>0.35757405709878554</v>
      </c>
      <c r="F22" s="50">
        <f t="shared" si="15"/>
        <v>0.10206937616735079</v>
      </c>
      <c r="G22" s="50">
        <f t="shared" si="15"/>
        <v>0.11919135236626184</v>
      </c>
      <c r="H22" s="50">
        <f t="shared" si="15"/>
        <v>0.23234671983872271</v>
      </c>
      <c r="I22" s="50">
        <f t="shared" si="15"/>
        <v>3.5388659881047935</v>
      </c>
      <c r="J22" s="50">
        <f t="shared" si="15"/>
        <v>7.5383230174617469E-2</v>
      </c>
      <c r="K22" s="50">
        <f t="shared" si="15"/>
        <v>7.5383230174617469E-2</v>
      </c>
      <c r="L22" s="50">
        <f t="shared" si="15"/>
        <v>7.5383230174617469E-2</v>
      </c>
      <c r="M22" s="50">
        <f t="shared" si="15"/>
        <v>0.40943574105224501</v>
      </c>
      <c r="N22" s="50">
        <f t="shared" si="15"/>
        <v>0.16284638925669695</v>
      </c>
      <c r="O22" s="50">
        <f t="shared" si="15"/>
        <v>1.689548806346431</v>
      </c>
      <c r="P22" s="50">
        <f t="shared" si="15"/>
        <v>2.5704097140183082</v>
      </c>
      <c r="Q22" s="50">
        <f t="shared" si="15"/>
        <v>2.0584821611176105</v>
      </c>
      <c r="R22" s="50">
        <f t="shared" si="15"/>
        <v>1.8057916030160137</v>
      </c>
      <c r="S22" s="50">
        <f t="shared" si="15"/>
        <v>1.625261976372786</v>
      </c>
      <c r="T22" s="50">
        <f t="shared" si="15"/>
        <v>7.5383230174617469E-2</v>
      </c>
      <c r="U22" s="50">
        <f t="shared" si="15"/>
        <v>7.5383230174617469E-2</v>
      </c>
      <c r="V22" s="50">
        <f>CONFIDENCE(0.05,V21,13)/2</f>
        <v>0.88103851447865733</v>
      </c>
      <c r="W22" s="1">
        <f t="shared" ref="W22:Z22" si="16">CONFIDENCE(0.05,W21,13)/2</f>
        <v>0.1593507826484411</v>
      </c>
      <c r="X22" s="1">
        <f t="shared" si="16"/>
        <v>0.26452714714464909</v>
      </c>
      <c r="Y22" s="1">
        <f t="shared" si="16"/>
        <v>9.1464888266079396E-3</v>
      </c>
      <c r="Z22" s="1">
        <f t="shared" si="16"/>
        <v>3.7726973938181679E-4</v>
      </c>
      <c r="AA22" s="1">
        <f t="shared" ref="AA22:AP22" si="17">CONFIDENCE(0.05,AA21,13)/2</f>
        <v>1.1505749360777866</v>
      </c>
      <c r="AB22" s="1">
        <f t="shared" si="17"/>
        <v>4.5672537395808126</v>
      </c>
      <c r="AC22" s="1">
        <f t="shared" si="17"/>
        <v>3.4545783963143237</v>
      </c>
      <c r="AD22" s="1">
        <f t="shared" si="17"/>
        <v>950.84391495257023</v>
      </c>
      <c r="AE22" s="1">
        <f t="shared" si="17"/>
        <v>24.252852233855752</v>
      </c>
      <c r="AF22" s="1">
        <f t="shared" si="17"/>
        <v>15.226294652175334</v>
      </c>
      <c r="AG22" s="1">
        <f t="shared" si="17"/>
        <v>295.64485448258148</v>
      </c>
      <c r="AH22" s="1">
        <f t="shared" si="17"/>
        <v>19.35441254924066</v>
      </c>
      <c r="AI22" s="1">
        <f t="shared" si="17"/>
        <v>0.99745592593958798</v>
      </c>
      <c r="AJ22" s="1">
        <f t="shared" si="17"/>
        <v>290.35710695682832</v>
      </c>
      <c r="AK22" s="1">
        <f t="shared" si="17"/>
        <v>3.5572733429344914</v>
      </c>
      <c r="AL22" s="1">
        <f t="shared" si="17"/>
        <v>2.9020992998236554</v>
      </c>
      <c r="AM22" s="1">
        <f t="shared" si="17"/>
        <v>3.8490204518155817</v>
      </c>
      <c r="AN22" s="1">
        <f t="shared" si="17"/>
        <v>2.2243848988803356</v>
      </c>
      <c r="AO22" s="1">
        <f t="shared" si="17"/>
        <v>0.60098788770541656</v>
      </c>
      <c r="AP22" s="1">
        <f t="shared" si="17"/>
        <v>7.0392797504216711</v>
      </c>
    </row>
    <row r="26" spans="1:42">
      <c r="D26" s="1"/>
    </row>
    <row r="27" spans="1:42">
      <c r="A27" s="12" t="s">
        <v>44</v>
      </c>
      <c r="D27" s="29" t="s">
        <v>45</v>
      </c>
      <c r="E27" s="29"/>
      <c r="F27" s="29"/>
      <c r="G27" s="29"/>
      <c r="H27" s="29"/>
      <c r="I27" s="30" t="s">
        <v>46</v>
      </c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2"/>
      <c r="V27" s="33"/>
    </row>
    <row r="28" spans="1:42">
      <c r="B28" s="29" t="s">
        <v>45</v>
      </c>
      <c r="C28" s="34"/>
      <c r="D28" s="35" t="s">
        <v>0</v>
      </c>
      <c r="E28" s="34" t="s">
        <v>47</v>
      </c>
      <c r="F28" s="34" t="s">
        <v>48</v>
      </c>
      <c r="G28" s="35" t="s">
        <v>1</v>
      </c>
      <c r="H28" s="35" t="s">
        <v>2</v>
      </c>
      <c r="I28" s="36" t="s">
        <v>3</v>
      </c>
      <c r="J28" s="36" t="s">
        <v>4</v>
      </c>
      <c r="K28" s="36" t="s">
        <v>5</v>
      </c>
      <c r="L28" s="36" t="s">
        <v>6</v>
      </c>
      <c r="M28" s="36" t="s">
        <v>49</v>
      </c>
      <c r="N28" s="36" t="s">
        <v>50</v>
      </c>
      <c r="O28" s="36" t="s">
        <v>7</v>
      </c>
      <c r="P28" s="36" t="s">
        <v>51</v>
      </c>
      <c r="Q28" s="36" t="s">
        <v>8</v>
      </c>
      <c r="R28" s="36" t="s">
        <v>9</v>
      </c>
      <c r="S28" s="36" t="s">
        <v>52</v>
      </c>
      <c r="T28" s="36" t="s">
        <v>53</v>
      </c>
      <c r="U28" s="37" t="s">
        <v>10</v>
      </c>
      <c r="V28" s="38"/>
    </row>
    <row r="29" spans="1:42">
      <c r="B29" s="29"/>
      <c r="C29" s="34" t="s">
        <v>47</v>
      </c>
      <c r="D29" s="39">
        <v>0.58213103297666657</v>
      </c>
      <c r="E29" s="40"/>
      <c r="F29" s="39"/>
      <c r="G29" s="40"/>
      <c r="H29" s="40"/>
      <c r="I29" s="40"/>
      <c r="J29" s="40"/>
      <c r="K29" s="40"/>
      <c r="L29" s="39"/>
      <c r="M29" s="39"/>
      <c r="N29" s="39"/>
      <c r="O29" s="40"/>
      <c r="P29" s="40"/>
      <c r="Q29" s="40"/>
      <c r="R29" s="40"/>
      <c r="S29" s="40"/>
      <c r="T29" s="39"/>
      <c r="U29" s="40"/>
    </row>
    <row r="30" spans="1:42">
      <c r="B30" s="29"/>
      <c r="C30" s="34" t="s">
        <v>48</v>
      </c>
      <c r="D30" s="41">
        <v>0.77953074528361777</v>
      </c>
      <c r="E30" s="39">
        <v>0.75422052652155225</v>
      </c>
      <c r="F30" s="40"/>
      <c r="G30" s="40"/>
      <c r="H30" s="40"/>
      <c r="I30" s="40"/>
      <c r="J30" s="40"/>
      <c r="K30" s="40"/>
      <c r="L30" s="39"/>
      <c r="M30" s="40"/>
      <c r="N30" s="39"/>
      <c r="O30" s="40"/>
      <c r="P30" s="40"/>
      <c r="Q30" s="40"/>
      <c r="R30" s="39"/>
      <c r="S30" s="40"/>
      <c r="T30" s="39"/>
      <c r="U30" s="40"/>
    </row>
    <row r="31" spans="1:42">
      <c r="B31" s="29"/>
      <c r="C31" s="34" t="s">
        <v>1</v>
      </c>
      <c r="D31" s="40">
        <v>0.14201490666536021</v>
      </c>
      <c r="E31" s="40">
        <v>0.15254360138375969</v>
      </c>
      <c r="F31" s="40">
        <v>-3.6775408539069063E-2</v>
      </c>
      <c r="G31" s="40"/>
      <c r="H31" s="40"/>
      <c r="I31" s="40"/>
      <c r="J31" s="40"/>
      <c r="K31" s="40"/>
      <c r="L31" s="40"/>
      <c r="M31" s="40"/>
      <c r="N31" s="40"/>
      <c r="O31" s="40"/>
      <c r="P31" s="39"/>
      <c r="Q31" s="40"/>
      <c r="R31" s="40"/>
      <c r="S31" s="40"/>
      <c r="T31" s="40"/>
      <c r="U31" s="39"/>
    </row>
    <row r="32" spans="1:42">
      <c r="B32" s="29"/>
      <c r="C32" s="34" t="s">
        <v>2</v>
      </c>
      <c r="D32" s="40">
        <v>2.5193655410735125E-2</v>
      </c>
      <c r="E32" s="40">
        <v>2.2835938227890448E-3</v>
      </c>
      <c r="F32" s="40">
        <v>-0.22140947251961779</v>
      </c>
      <c r="G32" s="40">
        <v>-0.14603048300519028</v>
      </c>
      <c r="H32" s="40"/>
      <c r="I32" s="39"/>
      <c r="J32" s="39"/>
      <c r="K32" s="40"/>
      <c r="L32" s="40"/>
      <c r="M32" s="40"/>
      <c r="N32" s="40"/>
      <c r="O32" s="39"/>
      <c r="P32" s="40"/>
      <c r="Q32" s="39"/>
      <c r="R32" s="40"/>
      <c r="S32" s="40"/>
      <c r="T32" s="40"/>
      <c r="U32" s="40"/>
    </row>
    <row r="33" spans="2:26">
      <c r="B33" s="42" t="s">
        <v>46</v>
      </c>
      <c r="C33" s="37" t="s">
        <v>3</v>
      </c>
      <c r="D33" s="43">
        <v>-0.17314198092250782</v>
      </c>
      <c r="E33" s="43">
        <v>-0.10527711148621867</v>
      </c>
      <c r="F33" s="43">
        <v>-0.34331650907027345</v>
      </c>
      <c r="G33" s="43">
        <v>-3.1970413026738267E-2</v>
      </c>
      <c r="H33" s="41">
        <v>0.91010917211225328</v>
      </c>
      <c r="I33" s="40"/>
      <c r="J33" s="39"/>
      <c r="K33" s="40"/>
      <c r="L33" s="40"/>
      <c r="M33" s="40"/>
      <c r="N33" s="40"/>
      <c r="O33" s="39"/>
      <c r="P33" s="40"/>
      <c r="Q33" s="39"/>
      <c r="R33" s="40"/>
      <c r="S33" s="40"/>
      <c r="T33" s="40"/>
      <c r="U33" s="40"/>
    </row>
    <row r="34" spans="2:26">
      <c r="B34" s="44"/>
      <c r="C34" s="37" t="s">
        <v>4</v>
      </c>
      <c r="D34" s="43">
        <v>-0.17711127276385277</v>
      </c>
      <c r="E34" s="43">
        <v>-0.10867448296629413</v>
      </c>
      <c r="F34" s="43">
        <v>-0.34624508184037228</v>
      </c>
      <c r="G34" s="43">
        <v>-4.0993073957725522E-2</v>
      </c>
      <c r="H34" s="41">
        <v>0.91691748599580036</v>
      </c>
      <c r="I34" s="41">
        <v>0.99938283723218557</v>
      </c>
      <c r="J34" s="40"/>
      <c r="K34" s="40"/>
      <c r="L34" s="40"/>
      <c r="M34" s="40"/>
      <c r="N34" s="40"/>
      <c r="O34" s="39"/>
      <c r="P34" s="40"/>
      <c r="Q34" s="39"/>
      <c r="R34" s="40"/>
      <c r="S34" s="40"/>
      <c r="T34" s="40"/>
      <c r="U34" s="40"/>
    </row>
    <row r="35" spans="2:26">
      <c r="B35" s="44"/>
      <c r="C35" s="37" t="s">
        <v>5</v>
      </c>
      <c r="D35" s="43">
        <v>0.22675247636218523</v>
      </c>
      <c r="E35" s="43">
        <v>0.54283457770726617</v>
      </c>
      <c r="F35" s="43">
        <v>0.37395292229072197</v>
      </c>
      <c r="G35" s="43">
        <v>0.23634208349778102</v>
      </c>
      <c r="H35" s="43">
        <v>-0.10244111626977354</v>
      </c>
      <c r="I35" s="40">
        <v>-3.7580079477747122E-2</v>
      </c>
      <c r="J35" s="40">
        <v>-5.1596476691301484E-2</v>
      </c>
      <c r="K35" s="40"/>
      <c r="L35" s="40"/>
      <c r="M35" s="40"/>
      <c r="N35" s="40"/>
      <c r="O35" s="40"/>
      <c r="P35" s="40"/>
      <c r="Q35" s="40"/>
      <c r="R35" s="40"/>
      <c r="S35" s="40"/>
      <c r="T35" s="40"/>
      <c r="U35" s="40"/>
    </row>
    <row r="36" spans="2:26">
      <c r="B36" s="44"/>
      <c r="C36" s="37" t="s">
        <v>6</v>
      </c>
      <c r="D36" s="43">
        <v>0.42739559437986141</v>
      </c>
      <c r="E36" s="41">
        <v>0.77461974229143316</v>
      </c>
      <c r="F36" s="41">
        <v>0.78205631210169457</v>
      </c>
      <c r="G36" s="43">
        <v>-0.17084011698269375</v>
      </c>
      <c r="H36" s="43">
        <v>7.5762773650278656E-2</v>
      </c>
      <c r="I36" s="40">
        <v>7.2532827492973281E-2</v>
      </c>
      <c r="J36" s="40">
        <v>7.1494670865069665E-2</v>
      </c>
      <c r="K36" s="40">
        <v>0.43630309196645839</v>
      </c>
      <c r="L36" s="40"/>
      <c r="M36" s="39"/>
      <c r="N36" s="39"/>
      <c r="O36" s="40"/>
      <c r="P36" s="40"/>
      <c r="Q36" s="40"/>
      <c r="R36" s="40"/>
      <c r="S36" s="40"/>
      <c r="T36" s="40"/>
      <c r="U36" s="40"/>
    </row>
    <row r="37" spans="2:26">
      <c r="B37" s="44"/>
      <c r="C37" s="37" t="s">
        <v>49</v>
      </c>
      <c r="D37" s="43">
        <v>0.27032616020977318</v>
      </c>
      <c r="E37" s="45">
        <v>0.7652284843908288</v>
      </c>
      <c r="F37" s="43">
        <v>0.50882024957513305</v>
      </c>
      <c r="G37" s="43">
        <v>2.6116785062707475E-2</v>
      </c>
      <c r="H37" s="43">
        <v>0.32203505606124233</v>
      </c>
      <c r="I37" s="40">
        <v>0.27539051390758246</v>
      </c>
      <c r="J37" s="40">
        <v>0.28073754652210148</v>
      </c>
      <c r="K37" s="40">
        <v>0.48370920122891775</v>
      </c>
      <c r="L37" s="41">
        <v>0.82175861239647241</v>
      </c>
      <c r="M37" s="40"/>
      <c r="N37" s="39"/>
      <c r="O37" s="39"/>
      <c r="P37" s="40"/>
      <c r="Q37" s="40"/>
      <c r="R37" s="40"/>
      <c r="S37" s="40"/>
      <c r="T37" s="40"/>
      <c r="U37" s="40"/>
    </row>
    <row r="38" spans="2:26">
      <c r="B38" s="44"/>
      <c r="C38" s="37" t="s">
        <v>50</v>
      </c>
      <c r="D38" s="43">
        <v>0.29348891458574372</v>
      </c>
      <c r="E38" s="45">
        <v>0.66290445217504701</v>
      </c>
      <c r="F38" s="45">
        <v>0.59660975519619908</v>
      </c>
      <c r="G38" s="43">
        <v>-0.19058731129480042</v>
      </c>
      <c r="H38" s="43">
        <v>0.29059114988763929</v>
      </c>
      <c r="I38" s="40">
        <v>0.19762090018273659</v>
      </c>
      <c r="J38" s="40">
        <v>0.20836011380032002</v>
      </c>
      <c r="K38" s="40">
        <v>0.35683620143351202</v>
      </c>
      <c r="L38" s="41">
        <v>0.86005453809310428</v>
      </c>
      <c r="M38" s="39">
        <v>0.9404647246066794</v>
      </c>
      <c r="N38" s="40"/>
      <c r="O38" s="39"/>
      <c r="P38" s="40"/>
      <c r="Q38" s="40"/>
      <c r="R38" s="40"/>
      <c r="S38" s="39"/>
      <c r="T38" s="39"/>
      <c r="U38" s="40"/>
    </row>
    <row r="39" spans="2:26">
      <c r="B39" s="44"/>
      <c r="C39" s="37" t="s">
        <v>7</v>
      </c>
      <c r="D39" s="43">
        <v>-3.5173313727613856E-2</v>
      </c>
      <c r="E39" s="43">
        <v>0.16814293879425027</v>
      </c>
      <c r="F39" s="43">
        <v>3.1894755630693369E-2</v>
      </c>
      <c r="G39" s="43">
        <v>-0.25109075245825058</v>
      </c>
      <c r="H39" s="45">
        <v>0.69971975113224294</v>
      </c>
      <c r="I39" s="41">
        <v>0.67882052783522584</v>
      </c>
      <c r="J39" s="41">
        <v>0.69631246524248336</v>
      </c>
      <c r="K39" s="40">
        <v>1.9000513718472549E-2</v>
      </c>
      <c r="L39" s="40">
        <v>0.48786954401104832</v>
      </c>
      <c r="M39" s="41">
        <v>0.67762797483881698</v>
      </c>
      <c r="N39" s="41">
        <v>0.71934892676639761</v>
      </c>
      <c r="O39" s="40"/>
      <c r="P39" s="40"/>
      <c r="Q39" s="40"/>
      <c r="R39" s="40"/>
      <c r="S39" s="39"/>
      <c r="T39" s="40"/>
      <c r="U39" s="39"/>
      <c r="X39" s="1"/>
      <c r="Y39" s="1"/>
      <c r="Z39" s="1"/>
    </row>
    <row r="40" spans="2:26">
      <c r="B40" s="44"/>
      <c r="C40" s="37" t="s">
        <v>51</v>
      </c>
      <c r="D40" s="43">
        <v>-0.17368556692630949</v>
      </c>
      <c r="E40" s="43">
        <v>-4.4124666139790589E-2</v>
      </c>
      <c r="F40" s="43">
        <v>-0.25981098301553485</v>
      </c>
      <c r="G40" s="45">
        <v>0.63278332729623832</v>
      </c>
      <c r="H40" s="43">
        <v>0.24732105666896453</v>
      </c>
      <c r="I40" s="40">
        <v>0.45790682311182007</v>
      </c>
      <c r="J40" s="40">
        <v>0.44310021810926942</v>
      </c>
      <c r="K40" s="40">
        <v>0.18019097712577059</v>
      </c>
      <c r="L40" s="40">
        <v>-5.7772681299084555E-2</v>
      </c>
      <c r="M40" s="40">
        <v>8.643778211482632E-2</v>
      </c>
      <c r="N40" s="40">
        <v>-9.2423044174074126E-2</v>
      </c>
      <c r="O40" s="40">
        <v>2.3936645039996835E-2</v>
      </c>
      <c r="P40" s="40"/>
      <c r="Q40" s="40"/>
      <c r="R40" s="40"/>
      <c r="S40" s="40"/>
      <c r="T40" s="40"/>
      <c r="U40" s="40"/>
      <c r="X40" s="1"/>
      <c r="Y40" s="1"/>
      <c r="Z40" s="1"/>
    </row>
    <row r="41" spans="2:26">
      <c r="B41" s="44"/>
      <c r="C41" s="37" t="s">
        <v>8</v>
      </c>
      <c r="D41" s="43">
        <v>-0.29388085082937759</v>
      </c>
      <c r="E41" s="43">
        <v>-0.22912452778619463</v>
      </c>
      <c r="F41" s="43">
        <v>-0.42606540590654512</v>
      </c>
      <c r="G41" s="43">
        <v>-4.6617464519614231E-2</v>
      </c>
      <c r="H41" s="45">
        <v>0.67491343873993348</v>
      </c>
      <c r="I41" s="41">
        <v>0.83992216796176278</v>
      </c>
      <c r="J41" s="41">
        <v>0.82686317865757264</v>
      </c>
      <c r="K41" s="40">
        <v>7.0659365766449531E-2</v>
      </c>
      <c r="L41" s="40">
        <v>-0.13639000544372817</v>
      </c>
      <c r="M41" s="40">
        <v>1.8087772447174501E-2</v>
      </c>
      <c r="N41" s="40">
        <v>-8.1253596112286747E-2</v>
      </c>
      <c r="O41" s="40">
        <v>0.28755708151048009</v>
      </c>
      <c r="P41" s="40">
        <v>0.42882721110263822</v>
      </c>
      <c r="Q41" s="40"/>
      <c r="R41" s="40"/>
      <c r="S41" s="40"/>
      <c r="T41" s="40"/>
      <c r="U41" s="40"/>
      <c r="X41" s="1"/>
      <c r="Y41" s="1"/>
      <c r="Z41" s="1"/>
    </row>
    <row r="42" spans="2:26">
      <c r="B42" s="44"/>
      <c r="C42" s="37" t="s">
        <v>9</v>
      </c>
      <c r="D42" s="43">
        <v>0.51043058345602077</v>
      </c>
      <c r="E42" s="43">
        <v>0.30577831568328318</v>
      </c>
      <c r="F42" s="41">
        <v>0.71065417489903404</v>
      </c>
      <c r="G42" s="43">
        <v>-9.9304508693964635E-2</v>
      </c>
      <c r="H42" s="43">
        <v>-0.23811824593963993</v>
      </c>
      <c r="I42" s="40">
        <v>-0.23501177479497637</v>
      </c>
      <c r="J42" s="40">
        <v>-0.23287761354855999</v>
      </c>
      <c r="K42" s="40">
        <v>0.31143131918878247</v>
      </c>
      <c r="L42" s="40">
        <v>0.5375276839531451</v>
      </c>
      <c r="M42" s="40">
        <v>0.3760221826983291</v>
      </c>
      <c r="N42" s="40">
        <v>0.50776256080607185</v>
      </c>
      <c r="O42" s="40">
        <v>0.19695434624837779</v>
      </c>
      <c r="P42" s="40">
        <v>-0.31774201719357403</v>
      </c>
      <c r="Q42" s="40">
        <v>-0.25563604821207431</v>
      </c>
      <c r="R42" s="40"/>
      <c r="S42" s="39"/>
      <c r="T42" s="40"/>
      <c r="U42" s="40"/>
      <c r="X42" s="1"/>
      <c r="Y42" s="1"/>
      <c r="Z42" s="1"/>
    </row>
    <row r="43" spans="2:26">
      <c r="B43" s="44"/>
      <c r="C43" s="37" t="s">
        <v>52</v>
      </c>
      <c r="D43" s="43">
        <v>0.22630124501225696</v>
      </c>
      <c r="E43" s="43">
        <v>0.14096223885952081</v>
      </c>
      <c r="F43" s="43">
        <v>0.35920286445595778</v>
      </c>
      <c r="G43" s="43">
        <v>-0.33936019427766556</v>
      </c>
      <c r="H43" s="43">
        <v>0.14796275772688175</v>
      </c>
      <c r="I43" s="40">
        <v>-5.2468324970512077E-2</v>
      </c>
      <c r="J43" s="40">
        <v>-2.6225349777421782E-2</v>
      </c>
      <c r="K43" s="40">
        <v>2.800522958252236E-2</v>
      </c>
      <c r="L43" s="40">
        <v>0.32343234332859128</v>
      </c>
      <c r="M43" s="40">
        <v>0.42994053731927312</v>
      </c>
      <c r="N43" s="41">
        <v>0.62247860884257511</v>
      </c>
      <c r="O43" s="39">
        <v>0.55869080073195143</v>
      </c>
      <c r="P43" s="40">
        <v>-0.49197029845322821</v>
      </c>
      <c r="Q43" s="40">
        <v>-0.30375203958162383</v>
      </c>
      <c r="R43" s="41">
        <v>0.63757212096697191</v>
      </c>
      <c r="S43" s="40"/>
      <c r="T43" s="39"/>
      <c r="U43" s="40"/>
      <c r="X43" s="1"/>
      <c r="Y43" s="1"/>
      <c r="Z43" s="1"/>
    </row>
    <row r="44" spans="2:26">
      <c r="B44" s="44"/>
      <c r="C44" s="37" t="s">
        <v>53</v>
      </c>
      <c r="D44" s="43">
        <v>0.51021825891175887</v>
      </c>
      <c r="E44" s="41">
        <v>0.56350100768537881</v>
      </c>
      <c r="F44" s="41">
        <v>0.64670684824626001</v>
      </c>
      <c r="G44" s="43">
        <v>0.10660534223902812</v>
      </c>
      <c r="H44" s="43">
        <v>2.1373660483030646E-2</v>
      </c>
      <c r="I44" s="40">
        <v>-0.23934514911851529</v>
      </c>
      <c r="J44" s="40">
        <v>-0.23148948730218816</v>
      </c>
      <c r="K44" s="40">
        <v>0.37040971934233285</v>
      </c>
      <c r="L44" s="40">
        <v>0.40347651434347642</v>
      </c>
      <c r="M44" s="40">
        <v>0.52024460466063116</v>
      </c>
      <c r="N44" s="41">
        <v>0.57964996701662097</v>
      </c>
      <c r="O44" s="40">
        <v>9.2424753371570051E-2</v>
      </c>
      <c r="P44" s="40">
        <v>-0.10843668452006329</v>
      </c>
      <c r="Q44" s="40">
        <v>-0.3419034254124787</v>
      </c>
      <c r="R44" s="40">
        <v>0.45635565110151477</v>
      </c>
      <c r="S44" s="39">
        <v>0.5716120255929853</v>
      </c>
      <c r="T44" s="40"/>
      <c r="U44" s="40"/>
      <c r="X44" s="1"/>
      <c r="Y44" s="1"/>
      <c r="Z44" s="1"/>
    </row>
    <row r="45" spans="2:26">
      <c r="B45" s="44"/>
      <c r="C45" s="37" t="s">
        <v>10</v>
      </c>
      <c r="D45" s="43">
        <v>0.45345666453396105</v>
      </c>
      <c r="E45" s="43">
        <v>0.23666818818430907</v>
      </c>
      <c r="F45" s="43">
        <v>0.14751421940197704</v>
      </c>
      <c r="G45" s="41">
        <v>0.57908618690571767</v>
      </c>
      <c r="H45" s="43">
        <v>-0.26066360023804547</v>
      </c>
      <c r="I45" s="40">
        <v>-0.43404710544816072</v>
      </c>
      <c r="J45" s="40">
        <v>-0.44030466853329348</v>
      </c>
      <c r="K45" s="40">
        <v>6.9975395694124157E-2</v>
      </c>
      <c r="L45" s="40">
        <v>-0.30847439564345464</v>
      </c>
      <c r="M45" s="40">
        <v>-0.25373904306744327</v>
      </c>
      <c r="N45" s="40">
        <v>-0.37423125975377963</v>
      </c>
      <c r="O45" s="41">
        <v>-0.64091023111184831</v>
      </c>
      <c r="P45" s="40">
        <v>0.16829363859479746</v>
      </c>
      <c r="Q45" s="40">
        <v>-0.3786467615274875</v>
      </c>
      <c r="R45" s="40">
        <v>-0.24431292154936271</v>
      </c>
      <c r="S45" s="40">
        <v>-0.30730526100802241</v>
      </c>
      <c r="T45" s="40">
        <v>0.33554102909141015</v>
      </c>
      <c r="U45" s="40"/>
    </row>
    <row r="46" spans="2:26">
      <c r="B46" s="46"/>
      <c r="C46" s="37" t="s">
        <v>11</v>
      </c>
      <c r="D46" s="43">
        <v>0.16895939961281026</v>
      </c>
      <c r="E46" s="43">
        <v>0.17201134623120992</v>
      </c>
      <c r="F46" s="43">
        <v>-2.0078718799879883E-2</v>
      </c>
      <c r="G46" s="43">
        <v>0.33181519172392021</v>
      </c>
      <c r="H46" s="43">
        <v>-0.20210751336585445</v>
      </c>
      <c r="I46" s="40">
        <v>-0.11751929165978224</v>
      </c>
      <c r="J46" s="40">
        <v>-0.12619279405785758</v>
      </c>
      <c r="K46" s="40">
        <v>-6.3653080223521593E-3</v>
      </c>
      <c r="L46" s="40">
        <v>-0.12793006052287872</v>
      </c>
      <c r="M46" s="40">
        <v>-0.22841286989722956</v>
      </c>
      <c r="N46" s="40">
        <v>-0.37642325667802823</v>
      </c>
      <c r="O46" s="40">
        <v>-0.3925878327672368</v>
      </c>
      <c r="P46" s="40">
        <v>0.32164115500781687</v>
      </c>
      <c r="Q46" s="40">
        <v>-6.6170303168732236E-2</v>
      </c>
      <c r="R46" s="40">
        <v>-0.23380680166733181</v>
      </c>
      <c r="S46" s="40">
        <v>-0.45861820729220049</v>
      </c>
      <c r="T46" s="40">
        <v>-0.28083699102775445</v>
      </c>
      <c r="U46" s="40">
        <v>0.4886558695215481</v>
      </c>
    </row>
  </sheetData>
  <mergeCells count="7">
    <mergeCell ref="B28:B32"/>
    <mergeCell ref="B33:B46"/>
    <mergeCell ref="V1:Z1"/>
    <mergeCell ref="AA1:AP1"/>
    <mergeCell ref="D1:U1"/>
    <mergeCell ref="D27:H27"/>
    <mergeCell ref="I27:U27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full data Amur region 201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O</dc:creator>
  <cp:lastModifiedBy>ХХ</cp:lastModifiedBy>
  <dcterms:created xsi:type="dcterms:W3CDTF">2021-06-17T10:59:53Z</dcterms:created>
  <dcterms:modified xsi:type="dcterms:W3CDTF">2021-06-27T16:44:40Z</dcterms:modified>
</cp:coreProperties>
</file>